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chelz\Documents\01.BreakdownSI\Submission\Resub,ission\"/>
    </mc:Choice>
  </mc:AlternateContent>
  <xr:revisionPtr revIDLastSave="0" documentId="8_{28A5BD84-53A1-4F9C-AC54-08719DBE511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escription Of Traits Measured" sheetId="1" r:id="rId1"/>
    <sheet name="Floral &amp; Fruit Calculations" sheetId="2" r:id="rId2"/>
    <sheet name="Floral Measurements" sheetId="3" r:id="rId3"/>
    <sheet name="Fruit Measurements" sheetId="4" r:id="rId4"/>
  </sheet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7" i="2" l="1"/>
  <c r="O27" i="2"/>
  <c r="L27" i="2"/>
  <c r="I27" i="2"/>
  <c r="F27" i="2"/>
  <c r="C27" i="2"/>
  <c r="U26" i="2"/>
  <c r="X26" i="2" s="1"/>
  <c r="D26" i="2"/>
  <c r="U25" i="2"/>
  <c r="U27" i="2" s="1"/>
  <c r="X27" i="2" s="1"/>
  <c r="D25" i="2"/>
  <c r="X21" i="2"/>
  <c r="W21" i="2"/>
  <c r="V21" i="2" s="1"/>
  <c r="U21" i="2"/>
  <c r="W20" i="2"/>
  <c r="V20" i="2"/>
  <c r="U20" i="2"/>
  <c r="X20" i="2" s="1"/>
  <c r="X19" i="2"/>
  <c r="W19" i="2"/>
  <c r="V19" i="2" s="1"/>
  <c r="U19" i="2"/>
  <c r="W18" i="2"/>
  <c r="V18" i="2"/>
  <c r="U18" i="2"/>
  <c r="X18" i="2" s="1"/>
  <c r="X17" i="2"/>
  <c r="W17" i="2"/>
  <c r="V17" i="2" s="1"/>
  <c r="U17" i="2"/>
  <c r="W16" i="2"/>
  <c r="V16" i="2"/>
  <c r="U16" i="2"/>
  <c r="X16" i="2" s="1"/>
  <c r="X15" i="2"/>
  <c r="W15" i="2"/>
  <c r="V15" i="2" s="1"/>
  <c r="U15" i="2"/>
  <c r="W14" i="2"/>
  <c r="V14" i="2"/>
  <c r="U14" i="2"/>
  <c r="X14" i="2" s="1"/>
  <c r="X13" i="2"/>
  <c r="W13" i="2"/>
  <c r="V13" i="2" s="1"/>
  <c r="U13" i="2"/>
  <c r="W12" i="2"/>
  <c r="V12" i="2"/>
  <c r="U12" i="2"/>
  <c r="X12" i="2" s="1"/>
  <c r="X11" i="2"/>
  <c r="W11" i="2"/>
  <c r="V11" i="2" s="1"/>
  <c r="U11" i="2"/>
  <c r="W10" i="2"/>
  <c r="V10" i="2"/>
  <c r="U10" i="2"/>
  <c r="X10" i="2" s="1"/>
  <c r="X9" i="2"/>
  <c r="W9" i="2"/>
  <c r="V9" i="2" s="1"/>
  <c r="U9" i="2"/>
  <c r="W8" i="2"/>
  <c r="V8" i="2"/>
  <c r="U8" i="2"/>
  <c r="X8" i="2" s="1"/>
  <c r="X7" i="2"/>
  <c r="W7" i="2"/>
  <c r="V7" i="2" s="1"/>
  <c r="U7" i="2"/>
  <c r="W6" i="2"/>
  <c r="V6" i="2"/>
  <c r="U6" i="2"/>
  <c r="X6" i="2" s="1"/>
  <c r="X5" i="2"/>
  <c r="W5" i="2"/>
  <c r="V5" i="2" s="1"/>
  <c r="U5" i="2"/>
  <c r="W4" i="2"/>
  <c r="V4" i="2"/>
  <c r="U4" i="2"/>
  <c r="X4" i="2" s="1"/>
  <c r="X3" i="2"/>
  <c r="W3" i="2"/>
  <c r="V3" i="2" s="1"/>
  <c r="U3" i="2"/>
  <c r="X25" i="2" l="1"/>
</calcChain>
</file>

<file path=xl/sharedStrings.xml><?xml version="1.0" encoding="utf-8"?>
<sst xmlns="http://schemas.openxmlformats.org/spreadsheetml/2006/main" count="983" uniqueCount="109">
  <si>
    <t>Appendix S6: Floral and fruit measurements. Description of traits measured along with fruit and flower calculations (‘Floral &amp; Fruit Calculations’) and measurements of all samples in ‘Floral Measurements’ and ‘Fruit Measurements.’Measurements.’</t>
  </si>
  <si>
    <t>Trait</t>
  </si>
  <si>
    <t>Description</t>
  </si>
  <si>
    <t>Corolla Size</t>
  </si>
  <si>
    <t>The corolla area in both 2 Anther (2An) and 5 Anther (5An) stages.</t>
  </si>
  <si>
    <t>Nectar Guides</t>
  </si>
  <si>
    <t>The area of the yellow macula was measured in both 2An and 5An stages.</t>
  </si>
  <si>
    <t>Nectar Spots</t>
  </si>
  <si>
    <t xml:space="preserve">Two of the five trichome-covered nectar spots (Fig. 2-A) were measured and taken an average for these for the area of a single nectar spot in both 2An and 5An stages. </t>
  </si>
  <si>
    <t>AntherWidth</t>
  </si>
  <si>
    <t>The widest part of the anther was measure in both 2An and 5An stages.</t>
  </si>
  <si>
    <t>StamenLength_longest</t>
  </si>
  <si>
    <t>The longest stamen from base to tip of anther was measured at both 2An and 5An stages.</t>
  </si>
  <si>
    <t>StamenLength_shortest</t>
  </si>
  <si>
    <t>The shortest stamen from base to tip of anther was measured at both 2An and 5An stages.</t>
  </si>
  <si>
    <t xml:space="preserve">Style Length </t>
  </si>
  <si>
    <t>The style length was measured from base at the start of the ovary to the sigma in both 2An and 5An stages.</t>
  </si>
  <si>
    <t>Stigma:Anther Distance</t>
  </si>
  <si>
    <t>The distances between the stigma and closest dehisced anther was measured in both 2An and 5An stages.</t>
  </si>
  <si>
    <t>Calyx Length</t>
  </si>
  <si>
    <t>The widest part of the mature fruiting calyx was measure in both 2An and 5An stages.</t>
  </si>
  <si>
    <t>Calyx Width</t>
  </si>
  <si>
    <t>The longest part of the mature fruiting calyx was measure in both 2An and 5An stages.</t>
  </si>
  <si>
    <t>Fruit Area</t>
  </si>
  <si>
    <t xml:space="preserve">The area of the fruit was measured in the 'between' treatments along with the 'tagged' treatments in AZ-SC. </t>
  </si>
  <si>
    <t>Pollen Count</t>
  </si>
  <si>
    <t>Pollen counts were conducted by placing five mature anthers into 500 ul of ethanol, vortexing on high for 10 seconds, counting grains from three 5 ul aliquots, and then taking the average.</t>
  </si>
  <si>
    <t>Ovule Number</t>
  </si>
  <si>
    <t xml:space="preserve">Ovules were counted by cutting the ovary in fourths, counting two fourths and multiplying the average of those two counts by four. </t>
  </si>
  <si>
    <t>P:O Ratio</t>
  </si>
  <si>
    <t xml:space="preserve">The pollen count average was divided by the ovule count. </t>
  </si>
  <si>
    <t>Appendix S6: Floral and fruit measurements. Fruit and flower calculations (‘Floral &amp; Fruit Calculations’) along with measurments of all samples in ‘Floral Measurements’ and ‘Fruit Measurements.’</t>
  </si>
  <si>
    <t>AZ_SC</t>
  </si>
  <si>
    <t>SE</t>
  </si>
  <si>
    <t>#ofSamples(flower/fruit)</t>
  </si>
  <si>
    <t>NM1</t>
  </si>
  <si>
    <t>AZ1</t>
  </si>
  <si>
    <t>AZ3</t>
  </si>
  <si>
    <t>AZ2</t>
  </si>
  <si>
    <t>AZ4</t>
  </si>
  <si>
    <t>SI_ALL</t>
  </si>
  <si>
    <t>SI:SC Ratio</t>
  </si>
  <si>
    <t>2 Anther</t>
  </si>
  <si>
    <t>5 Anther</t>
  </si>
  <si>
    <t>nectar Spots</t>
  </si>
  <si>
    <t>Style Length</t>
  </si>
  <si>
    <t>Calyx Length - Tagged</t>
  </si>
  <si>
    <t>Calyx Width - Tagged</t>
  </si>
  <si>
    <t>Fruit Diameter - Tagged</t>
  </si>
  <si>
    <t>Population</t>
  </si>
  <si>
    <t>Individual</t>
  </si>
  <si>
    <t>SC/SI</t>
  </si>
  <si>
    <t>FlowerNum</t>
  </si>
  <si>
    <t>Stage</t>
  </si>
  <si>
    <t>Distance DA:Sigma</t>
  </si>
  <si>
    <t>72A</t>
  </si>
  <si>
    <t>SI</t>
  </si>
  <si>
    <t>5Anther</t>
  </si>
  <si>
    <t>72B</t>
  </si>
  <si>
    <t>74B</t>
  </si>
  <si>
    <t>AZA</t>
  </si>
  <si>
    <t>SC</t>
  </si>
  <si>
    <t>2Anther</t>
  </si>
  <si>
    <t>AZB</t>
  </si>
  <si>
    <t>AZC</t>
  </si>
  <si>
    <t>AZD</t>
  </si>
  <si>
    <t>AZF</t>
  </si>
  <si>
    <t>AZG</t>
  </si>
  <si>
    <t>AZH</t>
  </si>
  <si>
    <t>AZK</t>
  </si>
  <si>
    <t>AZM</t>
  </si>
  <si>
    <t>AZO</t>
  </si>
  <si>
    <t>AZZ</t>
  </si>
  <si>
    <t>DEAA</t>
  </si>
  <si>
    <t>DEAB</t>
  </si>
  <si>
    <t>DEG</t>
  </si>
  <si>
    <t>DEH2</t>
  </si>
  <si>
    <t>DEI</t>
  </si>
  <si>
    <t>DEJ</t>
  </si>
  <si>
    <t>DES</t>
  </si>
  <si>
    <t>77A</t>
  </si>
  <si>
    <t>77B</t>
  </si>
  <si>
    <t>75A</t>
  </si>
  <si>
    <t>75B</t>
  </si>
  <si>
    <t>72C</t>
  </si>
  <si>
    <t xml:space="preserve">Individual </t>
  </si>
  <si>
    <t>Pollen</t>
  </si>
  <si>
    <t>Type</t>
  </si>
  <si>
    <t>Fruit Area (cm^2)</t>
  </si>
  <si>
    <t>Outcrossed</t>
  </si>
  <si>
    <t>72C1</t>
  </si>
  <si>
    <t>72C2</t>
  </si>
  <si>
    <t>74A</t>
  </si>
  <si>
    <t>75C</t>
  </si>
  <si>
    <t>AZ_B</t>
  </si>
  <si>
    <t>AZ_J</t>
  </si>
  <si>
    <t>None</t>
  </si>
  <si>
    <t>Tagged</t>
  </si>
  <si>
    <t>AZ_L</t>
  </si>
  <si>
    <t>AZE</t>
  </si>
  <si>
    <t>AZI</t>
  </si>
  <si>
    <t>AZP</t>
  </si>
  <si>
    <t>AZY</t>
  </si>
  <si>
    <t>DEH</t>
  </si>
  <si>
    <t>DEAC</t>
  </si>
  <si>
    <t>DEAD</t>
  </si>
  <si>
    <t>DEAE</t>
  </si>
  <si>
    <t>DEH1</t>
  </si>
  <si>
    <t>AZ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#,##0.0000"/>
  </numFmts>
  <fonts count="10">
    <font>
      <sz val="10"/>
      <color rgb="FF000000"/>
      <name val="Arial"/>
    </font>
    <font>
      <b/>
      <sz val="12"/>
      <color rgb="FF000000"/>
      <name val="&quot;Times New Roman&quot;"/>
    </font>
    <font>
      <i/>
      <sz val="11"/>
      <color theme="1"/>
      <name val="Times New Roman"/>
    </font>
    <font>
      <i/>
      <sz val="10"/>
      <color theme="1"/>
      <name val="Arial"/>
    </font>
    <font>
      <sz val="10"/>
      <color theme="1"/>
      <name val="Arial"/>
    </font>
    <font>
      <sz val="11"/>
      <color theme="1"/>
      <name val="Times New Roman"/>
    </font>
    <font>
      <b/>
      <sz val="11"/>
      <color theme="1"/>
      <name val="Times New Roman"/>
    </font>
    <font>
      <b/>
      <sz val="11"/>
      <color rgb="FF000000"/>
      <name val="Times New Roman"/>
    </font>
    <font>
      <sz val="11"/>
      <color rgb="FF000000"/>
      <name val="Times New Roman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right"/>
    </xf>
    <xf numFmtId="0" fontId="6" fillId="0" borderId="0" xfId="0" applyFont="1" applyAlignment="1">
      <alignment horizontal="right"/>
    </xf>
    <xf numFmtId="0" fontId="7" fillId="2" borderId="0" xfId="0" applyFont="1" applyFill="1" applyAlignment="1"/>
    <xf numFmtId="0" fontId="7" fillId="0" borderId="0" xfId="0" applyFont="1" applyAlignment="1"/>
    <xf numFmtId="164" fontId="6" fillId="0" borderId="0" xfId="0" applyNumberFormat="1" applyFont="1" applyAlignment="1"/>
    <xf numFmtId="0" fontId="4" fillId="0" borderId="0" xfId="0" applyFont="1" applyAlignment="1"/>
    <xf numFmtId="0" fontId="7" fillId="0" borderId="0" xfId="0" applyFont="1" applyAlignment="1">
      <alignment horizontal="center"/>
    </xf>
    <xf numFmtId="0" fontId="8" fillId="0" borderId="0" xfId="0" applyFont="1" applyAlignment="1"/>
    <xf numFmtId="0" fontId="5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165" fontId="8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right"/>
    </xf>
    <xf numFmtId="0" fontId="4" fillId="0" borderId="0" xfId="0" applyFont="1" applyAlignment="1">
      <alignment horizontal="right"/>
    </xf>
    <xf numFmtId="3" fontId="5" fillId="0" borderId="0" xfId="0" applyNumberFormat="1" applyFont="1" applyAlignment="1">
      <alignment horizontal="right"/>
    </xf>
    <xf numFmtId="3" fontId="8" fillId="0" borderId="0" xfId="0" applyNumberFormat="1" applyFont="1" applyAlignment="1">
      <alignment horizontal="right"/>
    </xf>
    <xf numFmtId="0" fontId="6" fillId="0" borderId="0" xfId="0" applyFont="1" applyAlignment="1"/>
    <xf numFmtId="0" fontId="6" fillId="0" borderId="0" xfId="0" applyFont="1" applyAlignment="1"/>
    <xf numFmtId="1" fontId="6" fillId="0" borderId="0" xfId="0" applyNumberFormat="1" applyFont="1" applyAlignment="1"/>
    <xf numFmtId="0" fontId="6" fillId="0" borderId="0" xfId="0" applyFont="1" applyAlignment="1"/>
    <xf numFmtId="0" fontId="5" fillId="0" borderId="0" xfId="0" applyFont="1" applyAlignment="1"/>
    <xf numFmtId="1" fontId="5" fillId="0" borderId="0" xfId="0" applyNumberFormat="1" applyFont="1" applyAlignment="1">
      <alignment horizontal="right"/>
    </xf>
    <xf numFmtId="0" fontId="5" fillId="0" borderId="0" xfId="0" applyFont="1" applyAlignment="1"/>
    <xf numFmtId="166" fontId="5" fillId="0" borderId="0" xfId="0" applyNumberFormat="1" applyFont="1" applyAlignment="1"/>
    <xf numFmtId="166" fontId="5" fillId="0" borderId="0" xfId="0" applyNumberFormat="1" applyFont="1" applyAlignment="1">
      <alignment horizontal="right"/>
    </xf>
    <xf numFmtId="166" fontId="4" fillId="0" borderId="0" xfId="0" applyNumberFormat="1" applyFont="1" applyAlignment="1"/>
    <xf numFmtId="4" fontId="4" fillId="0" borderId="0" xfId="0" applyNumberFormat="1" applyFont="1" applyAlignment="1"/>
    <xf numFmtId="1" fontId="5" fillId="0" borderId="0" xfId="0" applyNumberFormat="1" applyFont="1" applyAlignment="1"/>
    <xf numFmtId="11" fontId="4" fillId="0" borderId="0" xfId="0" applyNumberFormat="1" applyFont="1" applyAlignment="1"/>
    <xf numFmtId="166" fontId="4" fillId="0" borderId="0" xfId="0" applyNumberFormat="1" applyFont="1" applyAlignment="1">
      <alignment horizontal="right"/>
    </xf>
    <xf numFmtId="1" fontId="4" fillId="0" borderId="0" xfId="0" applyNumberFormat="1" applyFont="1"/>
    <xf numFmtId="0" fontId="9" fillId="0" borderId="0" xfId="0" applyFont="1" applyAlignment="1"/>
    <xf numFmtId="0" fontId="9" fillId="0" borderId="0" xfId="0" applyFont="1" applyAlignment="1"/>
    <xf numFmtId="0" fontId="9" fillId="0" borderId="0" xfId="0" applyFont="1" applyAlignment="1"/>
    <xf numFmtId="0" fontId="4" fillId="0" borderId="0" xfId="0" applyFont="1" applyAlignment="1"/>
    <xf numFmtId="0" fontId="7" fillId="0" borderId="0" xfId="0" applyFont="1" applyAlignment="1">
      <alignment horizontal="center"/>
    </xf>
    <xf numFmtId="0" fontId="0" fillId="0" borderId="0" xfId="0" applyFont="1" applyAlignment="1"/>
    <xf numFmtId="0" fontId="9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6"/>
  <sheetViews>
    <sheetView tabSelected="1" workbookViewId="0"/>
  </sheetViews>
  <sheetFormatPr defaultColWidth="14.44140625" defaultRowHeight="15.75" customHeight="1"/>
  <sheetData>
    <row r="1" spans="1:2" ht="15.75" customHeight="1">
      <c r="A1" s="1" t="s">
        <v>0</v>
      </c>
    </row>
    <row r="2" spans="1:2">
      <c r="A2" s="2" t="s">
        <v>1</v>
      </c>
      <c r="B2" s="3" t="s">
        <v>2</v>
      </c>
    </row>
    <row r="3" spans="1:2">
      <c r="A3" s="4" t="s">
        <v>3</v>
      </c>
      <c r="B3" s="4" t="s">
        <v>4</v>
      </c>
    </row>
    <row r="4" spans="1:2">
      <c r="A4" s="4" t="s">
        <v>5</v>
      </c>
      <c r="B4" s="4" t="s">
        <v>6</v>
      </c>
    </row>
    <row r="5" spans="1:2">
      <c r="A5" s="4" t="s">
        <v>7</v>
      </c>
      <c r="B5" s="4" t="s">
        <v>8</v>
      </c>
    </row>
    <row r="6" spans="1:2">
      <c r="A6" s="4" t="s">
        <v>9</v>
      </c>
      <c r="B6" s="4" t="s">
        <v>10</v>
      </c>
    </row>
    <row r="7" spans="1:2">
      <c r="A7" s="4" t="s">
        <v>11</v>
      </c>
      <c r="B7" s="4" t="s">
        <v>12</v>
      </c>
    </row>
    <row r="8" spans="1:2">
      <c r="A8" s="4" t="s">
        <v>13</v>
      </c>
      <c r="B8" s="4" t="s">
        <v>14</v>
      </c>
    </row>
    <row r="9" spans="1:2">
      <c r="A9" s="4" t="s">
        <v>15</v>
      </c>
      <c r="B9" s="4" t="s">
        <v>16</v>
      </c>
    </row>
    <row r="10" spans="1:2">
      <c r="A10" s="4" t="s">
        <v>17</v>
      </c>
      <c r="B10" s="4" t="s">
        <v>18</v>
      </c>
    </row>
    <row r="11" spans="1:2">
      <c r="A11" s="4" t="s">
        <v>19</v>
      </c>
      <c r="B11" s="4" t="s">
        <v>20</v>
      </c>
    </row>
    <row r="12" spans="1:2">
      <c r="A12" s="4" t="s">
        <v>21</v>
      </c>
      <c r="B12" s="4" t="s">
        <v>22</v>
      </c>
    </row>
    <row r="13" spans="1:2">
      <c r="A13" s="4" t="s">
        <v>23</v>
      </c>
      <c r="B13" s="4" t="s">
        <v>24</v>
      </c>
    </row>
    <row r="14" spans="1:2">
      <c r="A14" s="4" t="s">
        <v>25</v>
      </c>
      <c r="B14" s="4" t="s">
        <v>26</v>
      </c>
    </row>
    <row r="15" spans="1:2">
      <c r="A15" s="4" t="s">
        <v>27</v>
      </c>
      <c r="B15" s="4" t="s">
        <v>28</v>
      </c>
    </row>
    <row r="16" spans="1:2">
      <c r="A16" s="4" t="s">
        <v>29</v>
      </c>
      <c r="B16" s="4" t="s">
        <v>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Y27"/>
  <sheetViews>
    <sheetView workbookViewId="0"/>
  </sheetViews>
  <sheetFormatPr defaultColWidth="14.44140625" defaultRowHeight="15.75" customHeight="1"/>
  <cols>
    <col min="1" max="1" width="17.6640625" customWidth="1"/>
  </cols>
  <sheetData>
    <row r="1" spans="1:25" ht="15.75" customHeight="1">
      <c r="A1" s="1" t="s">
        <v>31</v>
      </c>
      <c r="B1" s="5"/>
      <c r="C1" s="6"/>
      <c r="D1" s="7"/>
      <c r="E1" s="6"/>
      <c r="F1" s="6"/>
      <c r="G1" s="7"/>
      <c r="H1" s="8"/>
      <c r="I1" s="6"/>
      <c r="J1" s="7"/>
      <c r="K1" s="8"/>
      <c r="L1" s="6"/>
      <c r="M1" s="7"/>
      <c r="N1" s="6"/>
      <c r="O1" s="6"/>
      <c r="P1" s="7"/>
      <c r="Q1" s="6"/>
      <c r="R1" s="6"/>
      <c r="S1" s="7"/>
      <c r="T1" s="6"/>
      <c r="U1" s="9"/>
      <c r="V1" s="7"/>
      <c r="W1" s="6"/>
      <c r="X1" s="10"/>
      <c r="Y1" s="11"/>
    </row>
    <row r="2" spans="1:25">
      <c r="A2" s="5"/>
      <c r="B2" s="5"/>
      <c r="C2" s="6" t="s">
        <v>32</v>
      </c>
      <c r="D2" s="7" t="s">
        <v>33</v>
      </c>
      <c r="E2" s="6" t="s">
        <v>34</v>
      </c>
      <c r="F2" s="6" t="s">
        <v>35</v>
      </c>
      <c r="G2" s="7" t="s">
        <v>33</v>
      </c>
      <c r="H2" s="8" t="s">
        <v>34</v>
      </c>
      <c r="I2" s="6" t="s">
        <v>36</v>
      </c>
      <c r="J2" s="7" t="s">
        <v>33</v>
      </c>
      <c r="K2" s="8" t="s">
        <v>34</v>
      </c>
      <c r="L2" s="6" t="s">
        <v>37</v>
      </c>
      <c r="M2" s="7" t="s">
        <v>33</v>
      </c>
      <c r="N2" s="6" t="s">
        <v>34</v>
      </c>
      <c r="O2" s="6" t="s">
        <v>38</v>
      </c>
      <c r="P2" s="7" t="s">
        <v>33</v>
      </c>
      <c r="Q2" s="6" t="s">
        <v>34</v>
      </c>
      <c r="R2" s="6" t="s">
        <v>39</v>
      </c>
      <c r="S2" s="7" t="s">
        <v>33</v>
      </c>
      <c r="T2" s="6" t="s">
        <v>34</v>
      </c>
      <c r="U2" s="9" t="s">
        <v>40</v>
      </c>
      <c r="V2" s="7" t="s">
        <v>33</v>
      </c>
      <c r="W2" s="6" t="s">
        <v>34</v>
      </c>
      <c r="X2" s="10" t="s">
        <v>41</v>
      </c>
      <c r="Y2" s="11"/>
    </row>
    <row r="3" spans="1:25">
      <c r="A3" s="42" t="s">
        <v>3</v>
      </c>
      <c r="B3" s="13" t="s">
        <v>42</v>
      </c>
      <c r="C3" s="14">
        <v>0.36</v>
      </c>
      <c r="D3" s="14">
        <v>5.1999999999999998E-2</v>
      </c>
      <c r="E3" s="14">
        <v>11</v>
      </c>
      <c r="F3" s="14">
        <v>2.08</v>
      </c>
      <c r="G3" s="14">
        <v>8.2000000000000003E-2</v>
      </c>
      <c r="H3" s="14">
        <v>17</v>
      </c>
      <c r="I3" s="14">
        <v>2.27</v>
      </c>
      <c r="J3" s="14">
        <v>0.224</v>
      </c>
      <c r="K3" s="14">
        <v>2</v>
      </c>
      <c r="L3" s="14">
        <v>2.4</v>
      </c>
      <c r="M3" s="14">
        <v>0.15</v>
      </c>
      <c r="N3" s="14">
        <v>2</v>
      </c>
      <c r="O3" s="14">
        <v>2.29</v>
      </c>
      <c r="P3" s="14">
        <v>2.3E-2</v>
      </c>
      <c r="Q3" s="14">
        <v>2</v>
      </c>
      <c r="R3" s="14">
        <v>1.94</v>
      </c>
      <c r="S3" s="15">
        <v>0.152</v>
      </c>
      <c r="T3" s="15">
        <v>4</v>
      </c>
      <c r="U3" s="15">
        <f t="shared" ref="U3:U21" si="0">AVERAGE(F3,I3,L3,O3,R3)</f>
        <v>2.1959999999999997</v>
      </c>
      <c r="V3" s="16">
        <f t="shared" ref="V3:V21" si="1">_xlfn.STDEV.P(F3,I3,L3,O3,R3)/SQRT(W3)</f>
        <v>3.1613405501581246E-2</v>
      </c>
      <c r="W3" s="15">
        <f t="shared" ref="W3:W21" si="2">SUM(T3,Q3,N3,K3,H3)</f>
        <v>27</v>
      </c>
      <c r="X3" s="17">
        <f t="shared" ref="X3:X21" si="3">U3/C3</f>
        <v>6.1</v>
      </c>
      <c r="Y3" s="11"/>
    </row>
    <row r="4" spans="1:25">
      <c r="A4" s="43"/>
      <c r="B4" s="13" t="s">
        <v>43</v>
      </c>
      <c r="C4" s="14">
        <v>0.44</v>
      </c>
      <c r="D4" s="14">
        <v>4.2999999999999997E-2</v>
      </c>
      <c r="E4" s="14">
        <v>29</v>
      </c>
      <c r="F4" s="14">
        <v>2.72</v>
      </c>
      <c r="G4" s="14">
        <v>0.16600000000000001</v>
      </c>
      <c r="H4" s="14">
        <v>19</v>
      </c>
      <c r="I4" s="14">
        <v>3.15</v>
      </c>
      <c r="J4" s="14">
        <v>0.29099999999999998</v>
      </c>
      <c r="K4" s="14">
        <v>5</v>
      </c>
      <c r="L4" s="14">
        <v>2.82</v>
      </c>
      <c r="M4" s="14">
        <v>0.14000000000000001</v>
      </c>
      <c r="N4" s="14">
        <v>5</v>
      </c>
      <c r="O4" s="14">
        <v>4.03</v>
      </c>
      <c r="P4" s="14">
        <v>0.246</v>
      </c>
      <c r="Q4" s="14">
        <v>6</v>
      </c>
      <c r="R4" s="14">
        <v>2.4900000000000002</v>
      </c>
      <c r="S4" s="15">
        <v>0.11600000000000001</v>
      </c>
      <c r="T4" s="15">
        <v>3</v>
      </c>
      <c r="U4" s="15">
        <f t="shared" si="0"/>
        <v>3.0419999999999998</v>
      </c>
      <c r="V4" s="16">
        <f t="shared" si="1"/>
        <v>8.722264312484608E-2</v>
      </c>
      <c r="W4" s="15">
        <f t="shared" si="2"/>
        <v>38</v>
      </c>
      <c r="X4" s="17">
        <f t="shared" si="3"/>
        <v>6.9136363636363631</v>
      </c>
      <c r="Y4" s="11"/>
    </row>
    <row r="5" spans="1:25">
      <c r="A5" s="42" t="s">
        <v>5</v>
      </c>
      <c r="B5" s="13" t="s">
        <v>42</v>
      </c>
      <c r="C5" s="14">
        <v>0.12</v>
      </c>
      <c r="D5" s="14">
        <v>1.4999999999999999E-2</v>
      </c>
      <c r="E5" s="14">
        <v>11</v>
      </c>
      <c r="F5" s="14">
        <v>0.85</v>
      </c>
      <c r="G5" s="14">
        <v>6.2E-2</v>
      </c>
      <c r="H5" s="14">
        <v>17</v>
      </c>
      <c r="I5" s="14">
        <v>0.65</v>
      </c>
      <c r="J5" s="14">
        <v>0</v>
      </c>
      <c r="K5" s="14">
        <v>2</v>
      </c>
      <c r="L5" s="14">
        <v>0.67</v>
      </c>
      <c r="M5" s="14">
        <v>0.06</v>
      </c>
      <c r="N5" s="14">
        <v>2</v>
      </c>
      <c r="O5" s="14">
        <v>0.65</v>
      </c>
      <c r="P5" s="14">
        <v>5.2999999999999999E-2</v>
      </c>
      <c r="Q5" s="14">
        <v>2</v>
      </c>
      <c r="R5" s="14">
        <v>0.76</v>
      </c>
      <c r="S5" s="15">
        <v>3.2000000000000001E-2</v>
      </c>
      <c r="T5" s="15">
        <v>4</v>
      </c>
      <c r="U5" s="15">
        <f t="shared" si="0"/>
        <v>0.71599999999999997</v>
      </c>
      <c r="V5" s="16">
        <f t="shared" si="1"/>
        <v>1.5084944665312967E-2</v>
      </c>
      <c r="W5" s="15">
        <f t="shared" si="2"/>
        <v>27</v>
      </c>
      <c r="X5" s="17">
        <f t="shared" si="3"/>
        <v>5.9666666666666668</v>
      </c>
      <c r="Y5" s="11"/>
    </row>
    <row r="6" spans="1:25">
      <c r="A6" s="43"/>
      <c r="B6" s="13" t="s">
        <v>43</v>
      </c>
      <c r="C6" s="14">
        <v>0.14000000000000001</v>
      </c>
      <c r="D6" s="14">
        <v>1.2E-2</v>
      </c>
      <c r="E6" s="14">
        <v>29</v>
      </c>
      <c r="F6" s="14">
        <v>1.02</v>
      </c>
      <c r="G6" s="14">
        <v>6.4000000000000001E-2</v>
      </c>
      <c r="H6" s="14">
        <v>19</v>
      </c>
      <c r="I6" s="14">
        <v>0.74</v>
      </c>
      <c r="J6" s="14">
        <v>0</v>
      </c>
      <c r="K6" s="14">
        <v>5</v>
      </c>
      <c r="L6" s="14">
        <v>0.85</v>
      </c>
      <c r="M6" s="14">
        <v>0.05</v>
      </c>
      <c r="N6" s="14">
        <v>5</v>
      </c>
      <c r="O6" s="14">
        <v>1.08</v>
      </c>
      <c r="P6" s="14">
        <v>3.0000000000000001E-3</v>
      </c>
      <c r="Q6" s="14">
        <v>6</v>
      </c>
      <c r="R6" s="14">
        <v>0.69</v>
      </c>
      <c r="S6" s="15">
        <v>7.9000000000000001E-2</v>
      </c>
      <c r="T6" s="15">
        <v>3</v>
      </c>
      <c r="U6" s="15">
        <f t="shared" si="0"/>
        <v>0.876</v>
      </c>
      <c r="V6" s="16">
        <f t="shared" si="1"/>
        <v>2.4721607850963959E-2</v>
      </c>
      <c r="W6" s="15">
        <f t="shared" si="2"/>
        <v>38</v>
      </c>
      <c r="X6" s="17">
        <f t="shared" si="3"/>
        <v>6.2571428571428562</v>
      </c>
      <c r="Y6" s="11"/>
    </row>
    <row r="7" spans="1:25">
      <c r="A7" s="42" t="s">
        <v>44</v>
      </c>
      <c r="B7" s="13" t="s">
        <v>42</v>
      </c>
      <c r="C7" s="14">
        <v>3.0000000000000001E-3</v>
      </c>
      <c r="D7" s="14">
        <v>1E-3</v>
      </c>
      <c r="E7" s="14">
        <v>11</v>
      </c>
      <c r="F7" s="14">
        <v>1.4E-2</v>
      </c>
      <c r="G7" s="14">
        <v>2E-3</v>
      </c>
      <c r="H7" s="14">
        <v>17</v>
      </c>
      <c r="I7" s="14">
        <v>0.02</v>
      </c>
      <c r="J7" s="14">
        <v>0.104</v>
      </c>
      <c r="K7" s="14">
        <v>2</v>
      </c>
      <c r="L7" s="14">
        <v>1.4999999999999999E-2</v>
      </c>
      <c r="M7" s="14">
        <v>0</v>
      </c>
      <c r="N7" s="14">
        <v>2</v>
      </c>
      <c r="O7" s="14">
        <v>0.02</v>
      </c>
      <c r="P7" s="14">
        <v>0</v>
      </c>
      <c r="Q7" s="14">
        <v>2</v>
      </c>
      <c r="R7" s="14">
        <v>2.9000000000000001E-2</v>
      </c>
      <c r="S7" s="15">
        <v>3.0000000000000001E-3</v>
      </c>
      <c r="T7" s="15">
        <v>4</v>
      </c>
      <c r="U7" s="15">
        <f t="shared" si="0"/>
        <v>1.9599999999999999E-2</v>
      </c>
      <c r="V7" s="16">
        <f t="shared" si="1"/>
        <v>1.0227051999114522E-3</v>
      </c>
      <c r="W7" s="15">
        <f t="shared" si="2"/>
        <v>27</v>
      </c>
      <c r="X7" s="17">
        <f t="shared" si="3"/>
        <v>6.5333333333333332</v>
      </c>
      <c r="Y7" s="11"/>
    </row>
    <row r="8" spans="1:25">
      <c r="A8" s="43"/>
      <c r="B8" s="13" t="s">
        <v>43</v>
      </c>
      <c r="C8" s="14">
        <v>3.0000000000000001E-3</v>
      </c>
      <c r="D8" s="14">
        <v>0</v>
      </c>
      <c r="E8" s="14">
        <v>29</v>
      </c>
      <c r="F8" s="14">
        <v>2.1999999999999999E-2</v>
      </c>
      <c r="G8" s="14">
        <v>2E-3</v>
      </c>
      <c r="H8" s="14">
        <v>19</v>
      </c>
      <c r="I8" s="14">
        <v>0.02</v>
      </c>
      <c r="J8" s="14">
        <v>3.0000000000000001E-3</v>
      </c>
      <c r="K8" s="14">
        <v>5</v>
      </c>
      <c r="L8" s="14">
        <v>1.6E-2</v>
      </c>
      <c r="M8" s="14">
        <v>0</v>
      </c>
      <c r="N8" s="14">
        <v>5</v>
      </c>
      <c r="O8" s="14">
        <v>2.3E-2</v>
      </c>
      <c r="P8" s="14">
        <v>3.0000000000000001E-3</v>
      </c>
      <c r="Q8" s="14">
        <v>6</v>
      </c>
      <c r="R8" s="14">
        <v>2.1999999999999999E-2</v>
      </c>
      <c r="S8" s="15">
        <v>5.0000000000000001E-3</v>
      </c>
      <c r="T8" s="15">
        <v>3</v>
      </c>
      <c r="U8" s="15">
        <f t="shared" si="0"/>
        <v>2.0599999999999997E-2</v>
      </c>
      <c r="V8" s="16">
        <f t="shared" si="1"/>
        <v>4.0522898010358221E-4</v>
      </c>
      <c r="W8" s="15">
        <f t="shared" si="2"/>
        <v>38</v>
      </c>
      <c r="X8" s="17">
        <f t="shared" si="3"/>
        <v>6.8666666666666654</v>
      </c>
      <c r="Y8" s="11"/>
    </row>
    <row r="9" spans="1:25">
      <c r="A9" s="42" t="s">
        <v>9</v>
      </c>
      <c r="B9" s="13" t="s">
        <v>42</v>
      </c>
      <c r="C9" s="14">
        <v>0.08</v>
      </c>
      <c r="D9" s="14">
        <v>6.0000000000000001E-3</v>
      </c>
      <c r="E9" s="14">
        <v>11</v>
      </c>
      <c r="F9" s="14">
        <v>0.14000000000000001</v>
      </c>
      <c r="G9" s="14">
        <v>6.0000000000000001E-3</v>
      </c>
      <c r="H9" s="14">
        <v>17</v>
      </c>
      <c r="I9" s="14">
        <v>0.1</v>
      </c>
      <c r="J9" s="14">
        <v>5.0000000000000001E-3</v>
      </c>
      <c r="K9" s="14">
        <v>2</v>
      </c>
      <c r="L9" s="14">
        <v>0.13</v>
      </c>
      <c r="M9" s="14">
        <v>0.01</v>
      </c>
      <c r="N9" s="14">
        <v>2</v>
      </c>
      <c r="O9" s="14">
        <v>0.11</v>
      </c>
      <c r="P9" s="14">
        <v>2E-3</v>
      </c>
      <c r="Q9" s="14">
        <v>2</v>
      </c>
      <c r="R9" s="14">
        <v>0.11</v>
      </c>
      <c r="S9" s="15">
        <v>7.0000000000000001E-3</v>
      </c>
      <c r="T9" s="15">
        <v>4</v>
      </c>
      <c r="U9" s="15">
        <f t="shared" si="0"/>
        <v>0.11799999999999999</v>
      </c>
      <c r="V9" s="16">
        <f t="shared" si="1"/>
        <v>2.8284271247462087E-3</v>
      </c>
      <c r="W9" s="15">
        <f t="shared" si="2"/>
        <v>27</v>
      </c>
      <c r="X9" s="17">
        <f t="shared" si="3"/>
        <v>1.4749999999999999</v>
      </c>
      <c r="Y9" s="11"/>
    </row>
    <row r="10" spans="1:25">
      <c r="A10" s="43"/>
      <c r="B10" s="13" t="s">
        <v>43</v>
      </c>
      <c r="C10" s="14">
        <v>0.05</v>
      </c>
      <c r="D10" s="14">
        <v>2E-3</v>
      </c>
      <c r="E10" s="14">
        <v>29</v>
      </c>
      <c r="F10" s="14">
        <v>0.1</v>
      </c>
      <c r="G10" s="14">
        <v>5.0000000000000001E-3</v>
      </c>
      <c r="H10" s="14">
        <v>19</v>
      </c>
      <c r="I10" s="19">
        <v>0.11</v>
      </c>
      <c r="J10" s="14">
        <v>3.0000000000000001E-3</v>
      </c>
      <c r="K10" s="14">
        <v>5</v>
      </c>
      <c r="L10" s="19">
        <v>0.1</v>
      </c>
      <c r="M10" s="14">
        <v>0.01</v>
      </c>
      <c r="N10" s="14">
        <v>5</v>
      </c>
      <c r="O10" s="14">
        <v>7.0000000000000007E-2</v>
      </c>
      <c r="P10" s="14">
        <v>8.0000000000000002E-3</v>
      </c>
      <c r="Q10" s="14">
        <v>6</v>
      </c>
      <c r="R10" s="14">
        <v>0.1</v>
      </c>
      <c r="S10" s="15">
        <v>3.0000000000000001E-3</v>
      </c>
      <c r="T10" s="15">
        <v>3</v>
      </c>
      <c r="U10" s="15">
        <f t="shared" si="0"/>
        <v>9.6000000000000016E-2</v>
      </c>
      <c r="V10" s="16">
        <f t="shared" si="1"/>
        <v>2.2004784168807153E-3</v>
      </c>
      <c r="W10" s="15">
        <f t="shared" si="2"/>
        <v>38</v>
      </c>
      <c r="X10" s="17">
        <f t="shared" si="3"/>
        <v>1.9200000000000002</v>
      </c>
      <c r="Y10" s="11"/>
    </row>
    <row r="11" spans="1:25">
      <c r="A11" s="42" t="s">
        <v>11</v>
      </c>
      <c r="B11" s="13" t="s">
        <v>42</v>
      </c>
      <c r="C11" s="14">
        <v>0.39</v>
      </c>
      <c r="D11" s="14">
        <v>4.1000000000000002E-2</v>
      </c>
      <c r="E11" s="14">
        <v>11</v>
      </c>
      <c r="F11" s="14">
        <v>0.66</v>
      </c>
      <c r="G11" s="14">
        <v>2.3E-2</v>
      </c>
      <c r="H11" s="14">
        <v>17</v>
      </c>
      <c r="I11" s="14">
        <v>0.6</v>
      </c>
      <c r="J11" s="14">
        <v>1.9E-2</v>
      </c>
      <c r="K11" s="14">
        <v>2</v>
      </c>
      <c r="L11" s="14">
        <v>0.59</v>
      </c>
      <c r="M11" s="14">
        <v>0.06</v>
      </c>
      <c r="N11" s="14">
        <v>2</v>
      </c>
      <c r="O11" s="14">
        <v>0.62</v>
      </c>
      <c r="P11" s="14">
        <v>0.01</v>
      </c>
      <c r="Q11" s="14">
        <v>2</v>
      </c>
      <c r="R11" s="14">
        <v>0.73</v>
      </c>
      <c r="S11" s="15">
        <v>3.4000000000000002E-2</v>
      </c>
      <c r="T11" s="15">
        <v>4</v>
      </c>
      <c r="U11" s="15">
        <f t="shared" si="0"/>
        <v>0.64</v>
      </c>
      <c r="V11" s="16">
        <f t="shared" si="1"/>
        <v>9.8130676292531634E-3</v>
      </c>
      <c r="W11" s="15">
        <f t="shared" si="2"/>
        <v>27</v>
      </c>
      <c r="X11" s="17">
        <f t="shared" si="3"/>
        <v>1.641025641025641</v>
      </c>
      <c r="Y11" s="11"/>
    </row>
    <row r="12" spans="1:25">
      <c r="A12" s="43"/>
      <c r="B12" s="13" t="s">
        <v>43</v>
      </c>
      <c r="C12" s="14">
        <v>0.32</v>
      </c>
      <c r="D12" s="14">
        <v>1.6E-2</v>
      </c>
      <c r="E12" s="14">
        <v>29</v>
      </c>
      <c r="F12" s="14">
        <v>0.66</v>
      </c>
      <c r="G12" s="14">
        <v>2.7E-2</v>
      </c>
      <c r="H12" s="14">
        <v>19</v>
      </c>
      <c r="I12" s="19">
        <v>0.66</v>
      </c>
      <c r="J12" s="14">
        <v>0.02</v>
      </c>
      <c r="K12" s="14">
        <v>5</v>
      </c>
      <c r="L12" s="19">
        <v>0.65</v>
      </c>
      <c r="M12" s="14">
        <v>0.03</v>
      </c>
      <c r="N12" s="14">
        <v>5</v>
      </c>
      <c r="O12" s="14">
        <v>0.44</v>
      </c>
      <c r="P12" s="14">
        <v>0.02</v>
      </c>
      <c r="Q12" s="14">
        <v>6</v>
      </c>
      <c r="R12" s="14">
        <v>0.48</v>
      </c>
      <c r="S12" s="15">
        <v>2E-3</v>
      </c>
      <c r="T12" s="15">
        <v>3</v>
      </c>
      <c r="U12" s="15">
        <f t="shared" si="0"/>
        <v>0.57800000000000007</v>
      </c>
      <c r="V12" s="16">
        <f t="shared" si="1"/>
        <v>1.5774729958486063E-2</v>
      </c>
      <c r="W12" s="15">
        <f t="shared" si="2"/>
        <v>38</v>
      </c>
      <c r="X12" s="17">
        <f t="shared" si="3"/>
        <v>1.8062500000000001</v>
      </c>
      <c r="Y12" s="11"/>
    </row>
    <row r="13" spans="1:25">
      <c r="A13" s="44" t="s">
        <v>13</v>
      </c>
      <c r="B13" s="13" t="s">
        <v>42</v>
      </c>
      <c r="C13" s="14">
        <v>0.26</v>
      </c>
      <c r="D13" s="14">
        <v>2.1999999999999999E-2</v>
      </c>
      <c r="E13" s="14">
        <v>11</v>
      </c>
      <c r="F13" s="14">
        <v>0.44</v>
      </c>
      <c r="G13" s="14">
        <v>5.0000000000000001E-3</v>
      </c>
      <c r="H13" s="14">
        <v>17</v>
      </c>
      <c r="I13" s="14">
        <v>0.42</v>
      </c>
      <c r="J13" s="14">
        <v>6.2E-2</v>
      </c>
      <c r="K13" s="14">
        <v>2</v>
      </c>
      <c r="L13" s="14">
        <v>0.41</v>
      </c>
      <c r="M13" s="14">
        <v>0.01</v>
      </c>
      <c r="N13" s="14">
        <v>2</v>
      </c>
      <c r="O13" s="14">
        <v>0.38</v>
      </c>
      <c r="P13" s="14">
        <v>2.8000000000000001E-2</v>
      </c>
      <c r="Q13" s="14">
        <v>2</v>
      </c>
      <c r="R13" s="14">
        <v>0.56999999999999995</v>
      </c>
      <c r="S13" s="15">
        <v>4.3999999999999997E-2</v>
      </c>
      <c r="T13" s="15">
        <v>4</v>
      </c>
      <c r="U13" s="15">
        <f t="shared" si="0"/>
        <v>0.44399999999999995</v>
      </c>
      <c r="V13" s="16">
        <f t="shared" si="1"/>
        <v>1.2684198393627071E-2</v>
      </c>
      <c r="W13" s="15">
        <f t="shared" si="2"/>
        <v>27</v>
      </c>
      <c r="X13" s="17">
        <f t="shared" si="3"/>
        <v>1.7076923076923074</v>
      </c>
      <c r="Y13" s="11"/>
    </row>
    <row r="14" spans="1:25">
      <c r="A14" s="43"/>
      <c r="B14" s="13" t="s">
        <v>43</v>
      </c>
      <c r="C14" s="14">
        <v>0.3</v>
      </c>
      <c r="D14" s="14">
        <v>8.0000000000000002E-3</v>
      </c>
      <c r="E14" s="14">
        <v>29</v>
      </c>
      <c r="F14" s="14">
        <v>0.62</v>
      </c>
      <c r="G14" s="14">
        <v>2.5999999999999999E-2</v>
      </c>
      <c r="H14" s="14">
        <v>19</v>
      </c>
      <c r="I14" s="19">
        <v>0.63</v>
      </c>
      <c r="J14" s="14">
        <v>3.5999999999999997E-2</v>
      </c>
      <c r="K14" s="14">
        <v>5</v>
      </c>
      <c r="L14" s="19">
        <v>0.57999999999999996</v>
      </c>
      <c r="M14" s="14">
        <v>0.02</v>
      </c>
      <c r="N14" s="14">
        <v>5</v>
      </c>
      <c r="O14" s="14">
        <v>0.44</v>
      </c>
      <c r="P14" s="14">
        <v>0.02</v>
      </c>
      <c r="Q14" s="14">
        <v>6</v>
      </c>
      <c r="R14" s="14">
        <v>0.48</v>
      </c>
      <c r="S14" s="15">
        <v>4.9000000000000002E-2</v>
      </c>
      <c r="T14" s="15">
        <v>3</v>
      </c>
      <c r="U14" s="15">
        <f t="shared" si="0"/>
        <v>0.55000000000000004</v>
      </c>
      <c r="V14" s="16">
        <f t="shared" si="1"/>
        <v>1.239694359615775E-2</v>
      </c>
      <c r="W14" s="15">
        <f t="shared" si="2"/>
        <v>38</v>
      </c>
      <c r="X14" s="17">
        <f t="shared" si="3"/>
        <v>1.8333333333333335</v>
      </c>
      <c r="Y14" s="11"/>
    </row>
    <row r="15" spans="1:25">
      <c r="A15" s="42" t="s">
        <v>45</v>
      </c>
      <c r="B15" s="13" t="s">
        <v>42</v>
      </c>
      <c r="C15" s="14">
        <v>0.47</v>
      </c>
      <c r="D15" s="14">
        <v>1.2999999999999999E-2</v>
      </c>
      <c r="E15" s="14">
        <v>11</v>
      </c>
      <c r="F15" s="14">
        <v>0.61</v>
      </c>
      <c r="G15" s="14">
        <v>3.7999999999999999E-2</v>
      </c>
      <c r="H15" s="14">
        <v>17</v>
      </c>
      <c r="I15" s="14">
        <v>0.75</v>
      </c>
      <c r="J15" s="14">
        <v>0.79200000000000004</v>
      </c>
      <c r="K15" s="14">
        <v>2</v>
      </c>
      <c r="L15" s="14">
        <v>0.69</v>
      </c>
      <c r="M15" s="14">
        <v>0.05</v>
      </c>
      <c r="N15" s="14">
        <v>2</v>
      </c>
      <c r="O15" s="14">
        <v>0.77</v>
      </c>
      <c r="P15" s="14">
        <v>4.2000000000000003E-2</v>
      </c>
      <c r="Q15" s="14">
        <v>2</v>
      </c>
      <c r="R15" s="14">
        <v>0.77</v>
      </c>
      <c r="S15" s="15">
        <v>4.5999999999999999E-2</v>
      </c>
      <c r="T15" s="15">
        <v>4</v>
      </c>
      <c r="U15" s="15">
        <f t="shared" si="0"/>
        <v>0.71799999999999997</v>
      </c>
      <c r="V15" s="16">
        <f t="shared" si="1"/>
        <v>1.182589750724451E-2</v>
      </c>
      <c r="W15" s="15">
        <f t="shared" si="2"/>
        <v>27</v>
      </c>
      <c r="X15" s="17">
        <f t="shared" si="3"/>
        <v>1.5276595744680852</v>
      </c>
      <c r="Y15" s="11"/>
    </row>
    <row r="16" spans="1:25">
      <c r="A16" s="43"/>
      <c r="B16" s="13" t="s">
        <v>43</v>
      </c>
      <c r="C16" s="14">
        <v>0.35</v>
      </c>
      <c r="D16" s="14">
        <v>1.2E-2</v>
      </c>
      <c r="E16" s="14">
        <v>29</v>
      </c>
      <c r="F16" s="14">
        <v>0.6</v>
      </c>
      <c r="G16" s="14">
        <v>2.8000000000000001E-2</v>
      </c>
      <c r="H16" s="14">
        <v>19</v>
      </c>
      <c r="I16" s="19">
        <v>0.55000000000000004</v>
      </c>
      <c r="J16" s="14">
        <v>3.4000000000000002E-2</v>
      </c>
      <c r="K16" s="14">
        <v>5</v>
      </c>
      <c r="L16" s="19">
        <v>0.6</v>
      </c>
      <c r="M16" s="14">
        <v>0.03</v>
      </c>
      <c r="N16" s="14">
        <v>5</v>
      </c>
      <c r="O16" s="14">
        <v>0.69</v>
      </c>
      <c r="P16" s="14">
        <v>3.9E-2</v>
      </c>
      <c r="Q16" s="14">
        <v>6</v>
      </c>
      <c r="R16" s="14">
        <v>0.75</v>
      </c>
      <c r="S16" s="15">
        <v>5.1999999999999998E-2</v>
      </c>
      <c r="T16" s="15">
        <v>3</v>
      </c>
      <c r="U16" s="15">
        <f t="shared" si="0"/>
        <v>0.63800000000000001</v>
      </c>
      <c r="V16" s="16">
        <f t="shared" si="1"/>
        <v>1.1670926540587429E-2</v>
      </c>
      <c r="W16" s="15">
        <f t="shared" si="2"/>
        <v>38</v>
      </c>
      <c r="X16" s="17">
        <f t="shared" si="3"/>
        <v>1.822857142857143</v>
      </c>
      <c r="Y16" s="11"/>
    </row>
    <row r="17" spans="1:25">
      <c r="A17" s="42" t="s">
        <v>17</v>
      </c>
      <c r="B17" s="13" t="s">
        <v>42</v>
      </c>
      <c r="C17" s="14">
        <v>0.08</v>
      </c>
      <c r="D17" s="14">
        <v>2.5999999999999999E-2</v>
      </c>
      <c r="E17" s="14">
        <v>11</v>
      </c>
      <c r="F17" s="14">
        <v>0.27</v>
      </c>
      <c r="G17" s="14">
        <v>4.3999999999999997E-2</v>
      </c>
      <c r="H17" s="14">
        <v>17</v>
      </c>
      <c r="I17" s="14">
        <v>0.32</v>
      </c>
      <c r="J17" s="14">
        <v>7.8E-2</v>
      </c>
      <c r="K17" s="14">
        <v>2</v>
      </c>
      <c r="L17" s="14">
        <v>0.2</v>
      </c>
      <c r="M17" s="14">
        <v>0.04</v>
      </c>
      <c r="N17" s="14">
        <v>2</v>
      </c>
      <c r="O17" s="14">
        <v>0.19</v>
      </c>
      <c r="P17" s="14">
        <v>1.4999999999999999E-2</v>
      </c>
      <c r="Q17" s="14">
        <v>2</v>
      </c>
      <c r="R17" s="14">
        <v>0.1</v>
      </c>
      <c r="S17" s="15">
        <v>0.02</v>
      </c>
      <c r="T17" s="15">
        <v>4</v>
      </c>
      <c r="U17" s="15">
        <f t="shared" si="0"/>
        <v>0.21600000000000003</v>
      </c>
      <c r="V17" s="16">
        <f t="shared" si="1"/>
        <v>1.4432473672115129E-2</v>
      </c>
      <c r="W17" s="15">
        <f t="shared" si="2"/>
        <v>27</v>
      </c>
      <c r="X17" s="17">
        <f t="shared" si="3"/>
        <v>2.7</v>
      </c>
      <c r="Y17" s="11"/>
    </row>
    <row r="18" spans="1:25">
      <c r="A18" s="43"/>
      <c r="B18" s="13" t="s">
        <v>43</v>
      </c>
      <c r="C18" s="14">
        <v>2.4E-2</v>
      </c>
      <c r="D18" s="14">
        <v>6.0000000000000001E-3</v>
      </c>
      <c r="E18" s="14">
        <v>29</v>
      </c>
      <c r="F18" s="14">
        <v>0.13</v>
      </c>
      <c r="G18" s="14">
        <v>1.9E-2</v>
      </c>
      <c r="H18" s="14">
        <v>19</v>
      </c>
      <c r="I18" s="19">
        <v>0.06</v>
      </c>
      <c r="J18" s="14">
        <v>0.01</v>
      </c>
      <c r="K18" s="14">
        <v>5</v>
      </c>
      <c r="L18" s="19">
        <v>0.06</v>
      </c>
      <c r="M18" s="14">
        <v>0.01</v>
      </c>
      <c r="N18" s="14">
        <v>5</v>
      </c>
      <c r="O18" s="14">
        <v>0.11</v>
      </c>
      <c r="P18" s="14">
        <v>1.7999999999999999E-2</v>
      </c>
      <c r="Q18" s="14">
        <v>6</v>
      </c>
      <c r="R18" s="14">
        <v>0.11</v>
      </c>
      <c r="S18" s="15">
        <v>5.8000000000000003E-2</v>
      </c>
      <c r="T18" s="15">
        <v>3</v>
      </c>
      <c r="U18" s="15">
        <f t="shared" si="0"/>
        <v>9.4E-2</v>
      </c>
      <c r="V18" s="16">
        <f t="shared" si="1"/>
        <v>4.6566308127567726E-3</v>
      </c>
      <c r="W18" s="15">
        <f t="shared" si="2"/>
        <v>38</v>
      </c>
      <c r="X18" s="17">
        <f t="shared" si="3"/>
        <v>3.9166666666666665</v>
      </c>
      <c r="Y18" s="20"/>
    </row>
    <row r="19" spans="1:25">
      <c r="A19" s="12" t="s">
        <v>19</v>
      </c>
      <c r="B19" s="5"/>
      <c r="C19" s="14">
        <v>1.74</v>
      </c>
      <c r="D19" s="14">
        <v>7.2999999999999995E-2</v>
      </c>
      <c r="E19" s="14">
        <v>36</v>
      </c>
      <c r="F19" s="14">
        <v>2.1</v>
      </c>
      <c r="G19" s="14">
        <v>9.0999999999999998E-2</v>
      </c>
      <c r="H19" s="14">
        <v>29</v>
      </c>
      <c r="I19" s="14">
        <v>2.02</v>
      </c>
      <c r="J19" s="14">
        <v>0.13</v>
      </c>
      <c r="K19" s="14">
        <v>9</v>
      </c>
      <c r="L19" s="14">
        <v>2.17</v>
      </c>
      <c r="M19" s="14">
        <v>9.8000000000000004E-2</v>
      </c>
      <c r="N19" s="14">
        <v>8</v>
      </c>
      <c r="O19" s="14">
        <v>1.92</v>
      </c>
      <c r="P19" s="14">
        <v>0.10299999999999999</v>
      </c>
      <c r="Q19" s="14">
        <v>14</v>
      </c>
      <c r="R19" s="14">
        <v>1.77</v>
      </c>
      <c r="S19" s="14">
        <v>0.20200000000000001</v>
      </c>
      <c r="T19" s="14">
        <v>3</v>
      </c>
      <c r="U19" s="15">
        <f t="shared" si="0"/>
        <v>1.996</v>
      </c>
      <c r="V19" s="16">
        <f t="shared" si="1"/>
        <v>1.7685075763533068E-2</v>
      </c>
      <c r="W19" s="15">
        <f t="shared" si="2"/>
        <v>63</v>
      </c>
      <c r="X19" s="17">
        <f t="shared" si="3"/>
        <v>1.1471264367816092</v>
      </c>
      <c r="Y19" s="11"/>
    </row>
    <row r="20" spans="1:25">
      <c r="A20" s="18" t="s">
        <v>21</v>
      </c>
      <c r="B20" s="5"/>
      <c r="C20" s="14">
        <v>1.75</v>
      </c>
      <c r="D20" s="14">
        <v>4.2999999999999997E-2</v>
      </c>
      <c r="E20" s="14">
        <v>36</v>
      </c>
      <c r="F20" s="14">
        <v>2.0299999999999998</v>
      </c>
      <c r="G20" s="14">
        <v>6.2E-2</v>
      </c>
      <c r="H20" s="14">
        <v>29</v>
      </c>
      <c r="I20" s="14">
        <v>1.88</v>
      </c>
      <c r="J20" s="14">
        <v>0.08</v>
      </c>
      <c r="K20" s="14">
        <v>9</v>
      </c>
      <c r="L20" s="14">
        <v>1.73</v>
      </c>
      <c r="M20" s="14">
        <v>2.9000000000000001E-2</v>
      </c>
      <c r="N20" s="14">
        <v>8</v>
      </c>
      <c r="O20" s="14">
        <v>2.14</v>
      </c>
      <c r="P20" s="14">
        <v>6.6000000000000003E-2</v>
      </c>
      <c r="Q20" s="14">
        <v>14</v>
      </c>
      <c r="R20" s="14">
        <v>1.23</v>
      </c>
      <c r="S20" s="14">
        <v>0.156</v>
      </c>
      <c r="T20" s="14">
        <v>3</v>
      </c>
      <c r="U20" s="15">
        <f t="shared" si="0"/>
        <v>1.802</v>
      </c>
      <c r="V20" s="16">
        <f t="shared" si="1"/>
        <v>4.0026975031330146E-2</v>
      </c>
      <c r="W20" s="15">
        <f t="shared" si="2"/>
        <v>63</v>
      </c>
      <c r="X20" s="17">
        <f t="shared" si="3"/>
        <v>1.0297142857142858</v>
      </c>
      <c r="Y20" s="11"/>
    </row>
    <row r="21" spans="1:25">
      <c r="A21" s="18" t="s">
        <v>23</v>
      </c>
      <c r="B21" s="5"/>
      <c r="C21" s="14">
        <v>1.1499999999999999</v>
      </c>
      <c r="D21" s="14">
        <v>6.8000000000000005E-2</v>
      </c>
      <c r="E21" s="14">
        <v>36</v>
      </c>
      <c r="F21" s="14">
        <v>1.54</v>
      </c>
      <c r="G21" s="14">
        <v>7.9000000000000001E-2</v>
      </c>
      <c r="H21" s="14">
        <v>29</v>
      </c>
      <c r="I21" s="14">
        <v>1.35</v>
      </c>
      <c r="J21" s="14">
        <v>9.9000000000000005E-2</v>
      </c>
      <c r="K21" s="14">
        <v>9</v>
      </c>
      <c r="L21" s="14">
        <v>1.68</v>
      </c>
      <c r="M21" s="14">
        <v>0.10100000000000001</v>
      </c>
      <c r="N21" s="14">
        <v>8</v>
      </c>
      <c r="O21" s="14">
        <v>0.92</v>
      </c>
      <c r="P21" s="14">
        <v>0.11799999999999999</v>
      </c>
      <c r="Q21" s="14">
        <v>14</v>
      </c>
      <c r="R21" s="14">
        <v>1.06</v>
      </c>
      <c r="S21" s="14">
        <v>0.188</v>
      </c>
      <c r="T21" s="14">
        <v>3</v>
      </c>
      <c r="U21" s="15">
        <f t="shared" si="0"/>
        <v>1.31</v>
      </c>
      <c r="V21" s="16">
        <f t="shared" si="1"/>
        <v>3.5901098714229973E-2</v>
      </c>
      <c r="W21" s="15">
        <f t="shared" si="2"/>
        <v>63</v>
      </c>
      <c r="X21" s="17">
        <f t="shared" si="3"/>
        <v>1.1391304347826088</v>
      </c>
      <c r="Y21" s="11"/>
    </row>
    <row r="22" spans="1:25">
      <c r="A22" s="12" t="s">
        <v>46</v>
      </c>
      <c r="B22" s="5"/>
      <c r="C22" s="14">
        <v>1.81</v>
      </c>
      <c r="D22" s="14">
        <v>7.6999999999999999E-2</v>
      </c>
      <c r="E22" s="14">
        <v>14</v>
      </c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10"/>
      <c r="Y22" s="11"/>
    </row>
    <row r="23" spans="1:25">
      <c r="A23" s="12" t="s">
        <v>47</v>
      </c>
      <c r="B23" s="5"/>
      <c r="C23" s="14">
        <v>1.8</v>
      </c>
      <c r="D23" s="14">
        <v>0.06</v>
      </c>
      <c r="E23" s="14">
        <v>14</v>
      </c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10"/>
      <c r="Y23" s="11"/>
    </row>
    <row r="24" spans="1:25">
      <c r="A24" s="12" t="s">
        <v>48</v>
      </c>
      <c r="B24" s="5"/>
      <c r="C24" s="14">
        <v>1.67</v>
      </c>
      <c r="D24" s="14">
        <v>9.0999999999999998E-2</v>
      </c>
      <c r="E24" s="14">
        <v>14</v>
      </c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10"/>
      <c r="Y24" s="11"/>
    </row>
    <row r="25" spans="1:25">
      <c r="A25" s="18" t="s">
        <v>25</v>
      </c>
      <c r="B25" s="5"/>
      <c r="C25" s="21">
        <v>11000</v>
      </c>
      <c r="D25" s="14">
        <f>_xlfn.STDEV.P(10900,10100,12100)/SQRT(3)</f>
        <v>474.53681120139169</v>
      </c>
      <c r="E25" s="14">
        <v>3</v>
      </c>
      <c r="F25" s="22">
        <v>89600</v>
      </c>
      <c r="G25" s="5"/>
      <c r="H25" s="15">
        <v>3</v>
      </c>
      <c r="I25" s="22">
        <v>59800</v>
      </c>
      <c r="J25" s="5"/>
      <c r="K25" s="15">
        <v>2</v>
      </c>
      <c r="L25" s="21">
        <v>52100</v>
      </c>
      <c r="M25" s="5"/>
      <c r="N25" s="14">
        <v>1</v>
      </c>
      <c r="O25" s="21">
        <v>30300</v>
      </c>
      <c r="P25" s="5"/>
      <c r="Q25" s="14">
        <v>1</v>
      </c>
      <c r="R25" s="21">
        <v>49100</v>
      </c>
      <c r="S25" s="5"/>
      <c r="T25" s="15">
        <v>2</v>
      </c>
      <c r="U25" s="22">
        <f t="shared" ref="U25:U26" si="4">AVERAGE(R25,O25,L25,I25,F25)</f>
        <v>56180</v>
      </c>
      <c r="V25" s="15">
        <v>2146.8023880000001</v>
      </c>
      <c r="W25" s="15">
        <v>9</v>
      </c>
      <c r="X25" s="17">
        <f t="shared" ref="X25:X27" si="5">U25/C25</f>
        <v>5.1072727272727274</v>
      </c>
      <c r="Y25" s="11"/>
    </row>
    <row r="26" spans="1:25" ht="13.8">
      <c r="A26" s="18" t="s">
        <v>27</v>
      </c>
      <c r="B26" s="5"/>
      <c r="C26" s="14">
        <v>174</v>
      </c>
      <c r="D26" s="14">
        <f>_xlfn.STDEV.P(186,160)/SQRT(2)</f>
        <v>9.1923881554251174</v>
      </c>
      <c r="E26" s="14">
        <v>2</v>
      </c>
      <c r="F26" s="14">
        <v>90</v>
      </c>
      <c r="G26" s="5"/>
      <c r="H26" s="14">
        <v>2</v>
      </c>
      <c r="I26" s="14">
        <v>108</v>
      </c>
      <c r="J26" s="5"/>
      <c r="K26" s="14">
        <v>2</v>
      </c>
      <c r="L26" s="14">
        <v>142</v>
      </c>
      <c r="M26" s="5"/>
      <c r="N26" s="14">
        <v>1</v>
      </c>
      <c r="O26" s="14">
        <v>130</v>
      </c>
      <c r="P26" s="5"/>
      <c r="Q26" s="14">
        <v>2</v>
      </c>
      <c r="R26" s="14">
        <v>104</v>
      </c>
      <c r="S26" s="5"/>
      <c r="T26" s="15">
        <v>1</v>
      </c>
      <c r="U26" s="15">
        <f t="shared" si="4"/>
        <v>114.8</v>
      </c>
      <c r="V26" s="15">
        <v>2.3377339460000002</v>
      </c>
      <c r="W26" s="15">
        <v>8</v>
      </c>
      <c r="X26" s="17">
        <f t="shared" si="5"/>
        <v>0.65977011494252868</v>
      </c>
      <c r="Y26" s="11"/>
    </row>
    <row r="27" spans="1:25" ht="13.8">
      <c r="A27" s="18" t="s">
        <v>29</v>
      </c>
      <c r="B27" s="5"/>
      <c r="C27" s="5">
        <f>C25/C26</f>
        <v>63.218390804597703</v>
      </c>
      <c r="D27" s="5">
        <v>1.5990687625623214</v>
      </c>
      <c r="E27" s="14">
        <v>2</v>
      </c>
      <c r="F27" s="5">
        <f>F25/F26</f>
        <v>995.55555555555554</v>
      </c>
      <c r="G27" s="5"/>
      <c r="H27" s="5"/>
      <c r="I27" s="5">
        <f>I25/I26</f>
        <v>553.7037037037037</v>
      </c>
      <c r="J27" s="5"/>
      <c r="K27" s="5"/>
      <c r="L27" s="5">
        <f>L25/L26</f>
        <v>366.90140845070425</v>
      </c>
      <c r="M27" s="5"/>
      <c r="N27" s="5"/>
      <c r="O27" s="5">
        <f>O25/O26</f>
        <v>233.07692307692307</v>
      </c>
      <c r="P27" s="5"/>
      <c r="Q27" s="5"/>
      <c r="R27" s="5">
        <f>R25/R26</f>
        <v>472.11538461538464</v>
      </c>
      <c r="S27" s="5"/>
      <c r="T27" s="5"/>
      <c r="U27" s="15">
        <f>U25/U26</f>
        <v>489.3728222996516</v>
      </c>
      <c r="V27" s="15">
        <v>32.367750319999999</v>
      </c>
      <c r="W27" s="15">
        <v>8</v>
      </c>
      <c r="X27" s="17">
        <f t="shared" si="5"/>
        <v>7.7409882800126706</v>
      </c>
      <c r="Y27" s="11"/>
    </row>
  </sheetData>
  <mergeCells count="8">
    <mergeCell ref="A13:A14"/>
    <mergeCell ref="A15:A16"/>
    <mergeCell ref="A17:A18"/>
    <mergeCell ref="A3:A4"/>
    <mergeCell ref="A5:A6"/>
    <mergeCell ref="A7:A8"/>
    <mergeCell ref="A9:A10"/>
    <mergeCell ref="A11:A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E997"/>
  <sheetViews>
    <sheetView workbookViewId="0"/>
  </sheetViews>
  <sheetFormatPr defaultColWidth="14.44140625" defaultRowHeight="15.75" customHeight="1"/>
  <cols>
    <col min="3" max="3" width="9.33203125" customWidth="1"/>
    <col min="4" max="4" width="11.88671875" customWidth="1"/>
  </cols>
  <sheetData>
    <row r="1" spans="1:13">
      <c r="A1" s="23" t="s">
        <v>49</v>
      </c>
      <c r="B1" s="24" t="s">
        <v>50</v>
      </c>
      <c r="C1" s="24" t="s">
        <v>51</v>
      </c>
      <c r="D1" s="25" t="s">
        <v>52</v>
      </c>
      <c r="E1" s="24" t="s">
        <v>53</v>
      </c>
      <c r="F1" s="23" t="s">
        <v>3</v>
      </c>
      <c r="G1" s="23" t="s">
        <v>5</v>
      </c>
      <c r="H1" s="23" t="s">
        <v>44</v>
      </c>
      <c r="I1" s="24" t="s">
        <v>9</v>
      </c>
      <c r="J1" s="23" t="s">
        <v>11</v>
      </c>
      <c r="K1" s="23" t="s">
        <v>13</v>
      </c>
      <c r="L1" s="23" t="s">
        <v>45</v>
      </c>
      <c r="M1" s="26" t="s">
        <v>54</v>
      </c>
    </row>
    <row r="2" spans="1:13">
      <c r="A2" s="27" t="s">
        <v>36</v>
      </c>
      <c r="B2" s="5" t="s">
        <v>55</v>
      </c>
      <c r="C2" s="27" t="s">
        <v>56</v>
      </c>
      <c r="D2" s="28">
        <v>1</v>
      </c>
      <c r="E2" s="5" t="s">
        <v>57</v>
      </c>
      <c r="F2" s="15">
        <v>2.5249999999999999</v>
      </c>
      <c r="G2" s="15">
        <v>0.64500000000000002</v>
      </c>
      <c r="H2" s="15">
        <v>1.7999999999999999E-2</v>
      </c>
      <c r="I2" s="15">
        <v>0.08</v>
      </c>
      <c r="J2" s="15">
        <v>0.65100000000000002</v>
      </c>
      <c r="K2" s="15">
        <v>0.59899999999999998</v>
      </c>
      <c r="L2" s="15">
        <v>0.48099999999999998</v>
      </c>
      <c r="M2" s="14">
        <v>9.4E-2</v>
      </c>
    </row>
    <row r="3" spans="1:13">
      <c r="A3" s="27" t="s">
        <v>36</v>
      </c>
      <c r="B3" s="5" t="s">
        <v>55</v>
      </c>
      <c r="C3" s="27" t="s">
        <v>56</v>
      </c>
      <c r="D3" s="28">
        <v>2</v>
      </c>
      <c r="E3" s="5" t="s">
        <v>57</v>
      </c>
      <c r="F3" s="15">
        <v>2.2029999999999998</v>
      </c>
      <c r="G3" s="15">
        <v>0.51</v>
      </c>
      <c r="H3" s="15">
        <v>0.01</v>
      </c>
      <c r="I3" s="15">
        <v>0.112</v>
      </c>
      <c r="J3" s="15">
        <v>0.63200000000000001</v>
      </c>
      <c r="K3" s="15">
        <v>0.58699999999999997</v>
      </c>
      <c r="L3" s="15">
        <v>0.48899999999999999</v>
      </c>
      <c r="M3" s="14">
        <v>4.2000000000000003E-2</v>
      </c>
    </row>
    <row r="4" spans="1:13">
      <c r="A4" s="27" t="s">
        <v>36</v>
      </c>
      <c r="B4" s="5" t="s">
        <v>55</v>
      </c>
      <c r="C4" s="27" t="s">
        <v>56</v>
      </c>
      <c r="D4" s="28">
        <v>3</v>
      </c>
      <c r="E4" s="5" t="s">
        <v>57</v>
      </c>
      <c r="F4" s="15">
        <v>3.0129999999999999</v>
      </c>
      <c r="G4" s="15">
        <v>0.68100000000000005</v>
      </c>
      <c r="H4" s="15">
        <v>1.7000000000000001E-2</v>
      </c>
      <c r="I4" s="15">
        <v>0.109</v>
      </c>
      <c r="J4" s="15">
        <v>0.67900000000000005</v>
      </c>
      <c r="K4" s="15">
        <v>0.53600000000000003</v>
      </c>
      <c r="L4" s="15">
        <v>0.54800000000000004</v>
      </c>
      <c r="M4" s="14">
        <v>6.8000000000000005E-2</v>
      </c>
    </row>
    <row r="5" spans="1:13">
      <c r="A5" s="27" t="s">
        <v>36</v>
      </c>
      <c r="B5" s="5" t="s">
        <v>58</v>
      </c>
      <c r="C5" s="27" t="s">
        <v>56</v>
      </c>
      <c r="D5" s="28">
        <v>1</v>
      </c>
      <c r="E5" s="5" t="s">
        <v>57</v>
      </c>
      <c r="F5" s="15">
        <v>4.1529999999999996</v>
      </c>
      <c r="G5" s="15">
        <v>0.86899999999999999</v>
      </c>
      <c r="H5" s="15">
        <v>1.7999999999999999E-2</v>
      </c>
      <c r="I5" s="15">
        <v>0.128</v>
      </c>
      <c r="J5" s="15">
        <v>0.63500000000000001</v>
      </c>
      <c r="K5" s="15">
        <v>0.68600000000000005</v>
      </c>
      <c r="L5" s="15">
        <v>0.47399999999999998</v>
      </c>
      <c r="M5" s="14">
        <v>9.1999999999999998E-2</v>
      </c>
    </row>
    <row r="6" spans="1:13">
      <c r="A6" s="27" t="s">
        <v>36</v>
      </c>
      <c r="B6" s="5" t="s">
        <v>58</v>
      </c>
      <c r="C6" s="27" t="s">
        <v>56</v>
      </c>
      <c r="D6" s="28">
        <v>2</v>
      </c>
      <c r="E6" s="5" t="s">
        <v>57</v>
      </c>
      <c r="F6" s="15">
        <v>3.6080000000000001</v>
      </c>
      <c r="G6" s="15">
        <v>0.83899999999999997</v>
      </c>
      <c r="H6" s="15">
        <v>2.7E-2</v>
      </c>
      <c r="I6" s="15">
        <v>0.121</v>
      </c>
      <c r="J6" s="15">
        <v>0.63900000000000001</v>
      </c>
      <c r="K6" s="15">
        <v>0.76600000000000001</v>
      </c>
      <c r="L6" s="15">
        <v>0.66200000000000003</v>
      </c>
      <c r="M6" s="14">
        <v>5.0999999999999997E-2</v>
      </c>
    </row>
    <row r="7" spans="1:13">
      <c r="A7" s="27" t="s">
        <v>36</v>
      </c>
      <c r="B7" s="5" t="s">
        <v>58</v>
      </c>
      <c r="C7" s="27" t="s">
        <v>56</v>
      </c>
      <c r="D7" s="28">
        <v>3</v>
      </c>
      <c r="E7" s="5" t="s">
        <v>57</v>
      </c>
      <c r="F7" s="15">
        <v>3.4089999999999998</v>
      </c>
      <c r="G7" s="15">
        <v>0.90500000000000003</v>
      </c>
      <c r="H7" s="15">
        <v>2.8000000000000001E-2</v>
      </c>
      <c r="I7" s="15">
        <v>0.113</v>
      </c>
      <c r="J7" s="15">
        <v>0.749</v>
      </c>
      <c r="K7" s="15">
        <v>0.63500000000000001</v>
      </c>
      <c r="L7" s="15">
        <v>0.63800000000000001</v>
      </c>
      <c r="M7" s="14">
        <v>0.03</v>
      </c>
    </row>
    <row r="8" spans="1:13">
      <c r="A8" s="27" t="s">
        <v>37</v>
      </c>
      <c r="B8" s="5" t="s">
        <v>59</v>
      </c>
      <c r="C8" s="27" t="s">
        <v>56</v>
      </c>
      <c r="D8" s="28">
        <v>1</v>
      </c>
      <c r="E8" s="5" t="s">
        <v>57</v>
      </c>
      <c r="F8" s="15">
        <v>3.0539999999999998</v>
      </c>
      <c r="G8" s="15">
        <v>0.93400000000000005</v>
      </c>
      <c r="H8" s="15">
        <v>0.02</v>
      </c>
      <c r="I8" s="15">
        <v>0.107</v>
      </c>
      <c r="J8" s="15">
        <v>0.70899999999999996</v>
      </c>
      <c r="K8" s="15">
        <v>0.628</v>
      </c>
      <c r="L8" s="15">
        <v>0.64</v>
      </c>
      <c r="M8" s="14">
        <v>8.7999999999999995E-2</v>
      </c>
    </row>
    <row r="9" spans="1:13">
      <c r="A9" s="27" t="s">
        <v>37</v>
      </c>
      <c r="B9" s="5" t="s">
        <v>59</v>
      </c>
      <c r="C9" s="27" t="s">
        <v>56</v>
      </c>
      <c r="D9" s="28">
        <v>2</v>
      </c>
      <c r="E9" s="5" t="s">
        <v>57</v>
      </c>
      <c r="F9" s="15">
        <v>2.3199999999999998</v>
      </c>
      <c r="G9" s="15">
        <v>0.73599999999999999</v>
      </c>
      <c r="H9" s="15">
        <v>8.9999999999999993E-3</v>
      </c>
      <c r="I9" s="15">
        <v>0.113</v>
      </c>
      <c r="J9" s="15">
        <v>0.54200000000000004</v>
      </c>
      <c r="K9" s="15">
        <v>0.59899999999999998</v>
      </c>
      <c r="L9" s="15">
        <v>0.65800000000000003</v>
      </c>
      <c r="M9" s="14">
        <v>4.1000000000000002E-2</v>
      </c>
    </row>
    <row r="10" spans="1:13">
      <c r="A10" s="27" t="s">
        <v>37</v>
      </c>
      <c r="B10" s="5" t="s">
        <v>59</v>
      </c>
      <c r="C10" s="27" t="s">
        <v>56</v>
      </c>
      <c r="D10" s="28">
        <v>3</v>
      </c>
      <c r="E10" s="5" t="s">
        <v>57</v>
      </c>
      <c r="F10" s="15">
        <v>3.0950000000000002</v>
      </c>
      <c r="G10" s="15">
        <v>0.89300000000000002</v>
      </c>
      <c r="H10" s="15">
        <v>1.7999999999999999E-2</v>
      </c>
      <c r="I10" s="15">
        <v>9.0999999999999998E-2</v>
      </c>
      <c r="J10" s="15">
        <v>0.70799999999999996</v>
      </c>
      <c r="K10" s="15">
        <v>0.52300000000000002</v>
      </c>
      <c r="L10" s="15">
        <v>0.499</v>
      </c>
      <c r="M10" s="14">
        <v>4.4999999999999998E-2</v>
      </c>
    </row>
    <row r="11" spans="1:13">
      <c r="A11" s="27" t="s">
        <v>32</v>
      </c>
      <c r="B11" s="5" t="s">
        <v>60</v>
      </c>
      <c r="C11" s="27" t="s">
        <v>61</v>
      </c>
      <c r="D11" s="28">
        <v>1</v>
      </c>
      <c r="E11" s="5" t="s">
        <v>62</v>
      </c>
      <c r="F11" s="14">
        <v>0.28299999999999997</v>
      </c>
      <c r="G11" s="14">
        <v>9.0999999999999998E-2</v>
      </c>
      <c r="H11" s="14">
        <v>1E-3</v>
      </c>
      <c r="I11" s="14">
        <v>9.2999999999999999E-2</v>
      </c>
      <c r="J11" s="14">
        <v>0.316</v>
      </c>
      <c r="K11" s="14">
        <v>0.20760000000000001</v>
      </c>
      <c r="L11" s="14">
        <v>0.34399999999999997</v>
      </c>
      <c r="M11" s="14">
        <v>5.1999999999999998E-2</v>
      </c>
    </row>
    <row r="12" spans="1:13">
      <c r="A12" s="27" t="s">
        <v>32</v>
      </c>
      <c r="B12" s="5" t="s">
        <v>60</v>
      </c>
      <c r="C12" s="27" t="s">
        <v>61</v>
      </c>
      <c r="D12" s="28">
        <v>2</v>
      </c>
      <c r="E12" s="5" t="s">
        <v>62</v>
      </c>
      <c r="F12" s="14">
        <v>0.155</v>
      </c>
      <c r="G12" s="14">
        <v>6.6000000000000003E-2</v>
      </c>
      <c r="H12" s="14">
        <v>4.9149999999999997E-4</v>
      </c>
      <c r="I12" s="14">
        <v>8.6999999999999994E-2</v>
      </c>
      <c r="J12" s="14">
        <v>0.35899999999999999</v>
      </c>
      <c r="K12" s="14">
        <v>0.23469999999999999</v>
      </c>
      <c r="L12" s="14">
        <v>0.39200000000000002</v>
      </c>
      <c r="M12" s="14">
        <v>3.5000000000000003E-2</v>
      </c>
    </row>
    <row r="13" spans="1:13">
      <c r="A13" s="27" t="s">
        <v>32</v>
      </c>
      <c r="B13" s="5" t="s">
        <v>63</v>
      </c>
      <c r="C13" s="27" t="s">
        <v>61</v>
      </c>
      <c r="D13" s="28">
        <v>1</v>
      </c>
      <c r="E13" s="5" t="s">
        <v>57</v>
      </c>
      <c r="F13" s="15">
        <v>0.43099999999999999</v>
      </c>
      <c r="G13" s="15">
        <v>0.13400000000000001</v>
      </c>
      <c r="H13" s="15">
        <v>2E-3</v>
      </c>
      <c r="I13" s="15">
        <v>6.9000000000000006E-2</v>
      </c>
      <c r="J13" s="15">
        <v>0.316</v>
      </c>
      <c r="K13" s="15">
        <v>0.28199999999999997</v>
      </c>
      <c r="L13" s="15">
        <v>0.311</v>
      </c>
      <c r="M13" s="14">
        <v>0</v>
      </c>
    </row>
    <row r="14" spans="1:13">
      <c r="A14" s="27" t="s">
        <v>32</v>
      </c>
      <c r="B14" s="5" t="s">
        <v>63</v>
      </c>
      <c r="C14" s="27" t="s">
        <v>61</v>
      </c>
      <c r="D14" s="28">
        <v>2</v>
      </c>
      <c r="E14" s="5" t="s">
        <v>57</v>
      </c>
      <c r="F14" s="15">
        <v>0.47399999999999998</v>
      </c>
      <c r="G14" s="15">
        <v>0.14899999999999999</v>
      </c>
      <c r="H14" s="15">
        <v>2E-3</v>
      </c>
      <c r="I14" s="15">
        <v>6.6000000000000003E-2</v>
      </c>
      <c r="J14" s="15">
        <v>0.248</v>
      </c>
      <c r="K14" s="15">
        <v>0.26600000000000001</v>
      </c>
      <c r="L14" s="15">
        <v>0.33100000000000002</v>
      </c>
      <c r="M14" s="14">
        <v>6.0699999999999998E-5</v>
      </c>
    </row>
    <row r="15" spans="1:13">
      <c r="A15" s="27" t="s">
        <v>32</v>
      </c>
      <c r="B15" s="5" t="s">
        <v>63</v>
      </c>
      <c r="C15" s="27" t="s">
        <v>61</v>
      </c>
      <c r="D15" s="28">
        <v>1</v>
      </c>
      <c r="E15" s="5" t="s">
        <v>62</v>
      </c>
      <c r="F15" s="15">
        <v>0.73399999999999999</v>
      </c>
      <c r="G15" s="15">
        <v>0.22600000000000001</v>
      </c>
      <c r="H15" s="14">
        <v>2E-3</v>
      </c>
      <c r="I15" s="15">
        <v>4.2000000000000003E-2</v>
      </c>
      <c r="J15" s="15">
        <v>0.28699999999999998</v>
      </c>
      <c r="K15" s="15">
        <v>0.25</v>
      </c>
      <c r="L15" s="15">
        <v>0.34499999999999997</v>
      </c>
      <c r="M15" s="14">
        <v>2.1950000000000002E-5</v>
      </c>
    </row>
    <row r="16" spans="1:13">
      <c r="A16" s="27" t="s">
        <v>32</v>
      </c>
      <c r="B16" s="5" t="s">
        <v>64</v>
      </c>
      <c r="C16" s="27" t="s">
        <v>61</v>
      </c>
      <c r="D16" s="28">
        <v>2</v>
      </c>
      <c r="E16" s="5" t="s">
        <v>57</v>
      </c>
      <c r="F16" s="14">
        <v>0.31900000000000001</v>
      </c>
      <c r="G16" s="14">
        <v>0.14799999999999999</v>
      </c>
      <c r="H16" s="14">
        <v>1E-3</v>
      </c>
      <c r="I16" s="14">
        <v>0.04</v>
      </c>
      <c r="J16" s="14">
        <v>0.36899999999999999</v>
      </c>
      <c r="K16" s="14">
        <v>0.26700000000000002</v>
      </c>
      <c r="L16" s="14">
        <v>0.29399999999999998</v>
      </c>
      <c r="M16" s="14">
        <v>6.8000000000000005E-2</v>
      </c>
    </row>
    <row r="17" spans="1:13">
      <c r="A17" s="27" t="s">
        <v>32</v>
      </c>
      <c r="B17" s="5" t="s">
        <v>64</v>
      </c>
      <c r="C17" s="27" t="s">
        <v>61</v>
      </c>
      <c r="D17" s="28">
        <v>1</v>
      </c>
      <c r="E17" s="5" t="s">
        <v>57</v>
      </c>
      <c r="F17" s="15">
        <v>0.51900000000000002</v>
      </c>
      <c r="G17" s="15">
        <v>0.156</v>
      </c>
      <c r="H17" s="15">
        <v>3.0000000000000001E-3</v>
      </c>
      <c r="I17" s="15">
        <v>5.7000000000000002E-2</v>
      </c>
      <c r="J17" s="15">
        <v>0.29899999999999999</v>
      </c>
      <c r="K17" s="15">
        <v>0.33</v>
      </c>
      <c r="L17" s="15">
        <v>0.34399999999999997</v>
      </c>
      <c r="M17" s="14">
        <v>2.1000000000000001E-2</v>
      </c>
    </row>
    <row r="18" spans="1:13">
      <c r="A18" s="27" t="s">
        <v>32</v>
      </c>
      <c r="B18" s="5" t="s">
        <v>64</v>
      </c>
      <c r="C18" s="27" t="s">
        <v>61</v>
      </c>
      <c r="D18" s="28">
        <v>2</v>
      </c>
      <c r="E18" s="5" t="s">
        <v>57</v>
      </c>
      <c r="F18" s="15">
        <v>0.439</v>
      </c>
      <c r="G18" s="15">
        <v>0.14199999999999999</v>
      </c>
      <c r="H18" s="15">
        <v>4.0000000000000001E-3</v>
      </c>
      <c r="I18" s="15">
        <v>0.06</v>
      </c>
      <c r="J18" s="15">
        <v>0.28000000000000003</v>
      </c>
      <c r="K18" s="15">
        <v>0.373</v>
      </c>
      <c r="L18" s="15">
        <v>0.34300000000000003</v>
      </c>
      <c r="M18" s="14">
        <v>1E-3</v>
      </c>
    </row>
    <row r="19" spans="1:13">
      <c r="A19" s="27" t="s">
        <v>32</v>
      </c>
      <c r="B19" s="5" t="s">
        <v>64</v>
      </c>
      <c r="C19" s="27" t="s">
        <v>61</v>
      </c>
      <c r="D19" s="28">
        <v>1</v>
      </c>
      <c r="E19" s="5" t="s">
        <v>62</v>
      </c>
      <c r="F19" s="14">
        <v>0.42399999999999999</v>
      </c>
      <c r="G19" s="14">
        <v>0.13300000000000001</v>
      </c>
      <c r="H19" s="14">
        <v>7.1929999999999997E-4</v>
      </c>
      <c r="I19" s="14">
        <v>8.5000000000000006E-2</v>
      </c>
      <c r="J19" s="14">
        <v>0.35699999999999998</v>
      </c>
      <c r="K19" s="14">
        <v>0.20200000000000001</v>
      </c>
      <c r="L19" s="14">
        <v>0.314</v>
      </c>
      <c r="M19" s="14">
        <v>4.9000000000000002E-2</v>
      </c>
    </row>
    <row r="20" spans="1:13">
      <c r="A20" s="27" t="s">
        <v>32</v>
      </c>
      <c r="B20" s="5" t="s">
        <v>65</v>
      </c>
      <c r="C20" s="27" t="s">
        <v>61</v>
      </c>
      <c r="D20" s="28">
        <v>1</v>
      </c>
      <c r="E20" s="5" t="s">
        <v>57</v>
      </c>
      <c r="F20" s="15">
        <v>0.25</v>
      </c>
      <c r="G20" s="15">
        <v>0.1</v>
      </c>
      <c r="H20" s="15">
        <v>3.0000000000000001E-3</v>
      </c>
      <c r="I20" s="15">
        <v>0.05</v>
      </c>
      <c r="J20" s="15">
        <v>0.26</v>
      </c>
      <c r="K20" s="15">
        <v>0.28999999999999998</v>
      </c>
      <c r="L20" s="15">
        <v>0.3</v>
      </c>
      <c r="M20" s="14">
        <v>2.1000000000000001E-2</v>
      </c>
    </row>
    <row r="21" spans="1:13">
      <c r="A21" s="27" t="s">
        <v>32</v>
      </c>
      <c r="B21" s="5" t="s">
        <v>65</v>
      </c>
      <c r="C21" s="27" t="s">
        <v>61</v>
      </c>
      <c r="D21" s="28">
        <v>2</v>
      </c>
      <c r="E21" s="5" t="s">
        <v>57</v>
      </c>
      <c r="F21" s="15">
        <v>0.51</v>
      </c>
      <c r="G21" s="15">
        <v>0.18</v>
      </c>
      <c r="H21" s="15">
        <v>3.0000000000000001E-3</v>
      </c>
      <c r="I21" s="15">
        <v>0.04</v>
      </c>
      <c r="J21" s="15">
        <v>0.24</v>
      </c>
      <c r="K21" s="15">
        <v>0.3</v>
      </c>
      <c r="L21" s="15">
        <v>0.28999999999999998</v>
      </c>
      <c r="M21" s="14">
        <v>1.4E-2</v>
      </c>
    </row>
    <row r="22" spans="1:13">
      <c r="A22" s="27" t="s">
        <v>32</v>
      </c>
      <c r="B22" s="5" t="s">
        <v>65</v>
      </c>
      <c r="C22" s="27" t="s">
        <v>61</v>
      </c>
      <c r="D22" s="28">
        <v>3</v>
      </c>
      <c r="E22" s="5" t="s">
        <v>57</v>
      </c>
      <c r="F22" s="15">
        <v>0.35</v>
      </c>
      <c r="G22" s="15">
        <v>0.13</v>
      </c>
      <c r="H22" s="15">
        <v>4.0000000000000001E-3</v>
      </c>
      <c r="I22" s="15">
        <v>7.0000000000000007E-2</v>
      </c>
      <c r="J22" s="15">
        <v>0.32</v>
      </c>
      <c r="K22" s="15">
        <v>0.26</v>
      </c>
      <c r="L22" s="15">
        <v>0.32</v>
      </c>
      <c r="M22" s="14">
        <v>1.4999999999999999E-2</v>
      </c>
    </row>
    <row r="23" spans="1:13">
      <c r="A23" s="27" t="s">
        <v>32</v>
      </c>
      <c r="B23" s="5" t="s">
        <v>66</v>
      </c>
      <c r="C23" s="27" t="s">
        <v>61</v>
      </c>
      <c r="D23" s="28">
        <v>1</v>
      </c>
      <c r="E23" s="5" t="s">
        <v>57</v>
      </c>
      <c r="F23" s="15">
        <v>0.21</v>
      </c>
      <c r="G23" s="15">
        <v>0.06</v>
      </c>
      <c r="H23" s="15">
        <v>5.0000000000000001E-3</v>
      </c>
      <c r="I23" s="15">
        <v>0.04</v>
      </c>
      <c r="J23" s="15">
        <v>0.31</v>
      </c>
      <c r="K23" s="15">
        <v>0.32</v>
      </c>
      <c r="L23" s="15">
        <v>0.28999999999999998</v>
      </c>
      <c r="M23" s="14">
        <v>1.2999999999999999E-2</v>
      </c>
    </row>
    <row r="24" spans="1:13">
      <c r="A24" s="27" t="s">
        <v>32</v>
      </c>
      <c r="B24" s="5" t="s">
        <v>66</v>
      </c>
      <c r="C24" s="27" t="s">
        <v>61</v>
      </c>
      <c r="D24" s="28">
        <v>2</v>
      </c>
      <c r="E24" s="5" t="s">
        <v>57</v>
      </c>
      <c r="F24" s="15">
        <v>0.26</v>
      </c>
      <c r="G24" s="15">
        <v>0.09</v>
      </c>
      <c r="H24" s="15">
        <v>3.0000000000000001E-3</v>
      </c>
      <c r="I24" s="15">
        <v>0.05</v>
      </c>
      <c r="J24" s="15">
        <v>0.28999999999999998</v>
      </c>
      <c r="K24" s="15">
        <v>0.31</v>
      </c>
      <c r="L24" s="15">
        <v>0.41</v>
      </c>
      <c r="M24" s="14">
        <v>0</v>
      </c>
    </row>
    <row r="25" spans="1:13">
      <c r="A25" s="27" t="s">
        <v>32</v>
      </c>
      <c r="B25" s="5" t="s">
        <v>66</v>
      </c>
      <c r="C25" s="27" t="s">
        <v>61</v>
      </c>
      <c r="D25" s="28">
        <v>3</v>
      </c>
      <c r="E25" s="5" t="s">
        <v>57</v>
      </c>
      <c r="F25" s="15">
        <v>0.11</v>
      </c>
      <c r="G25" s="15">
        <v>0.05</v>
      </c>
      <c r="H25" s="15">
        <v>2E-3</v>
      </c>
      <c r="I25" s="15">
        <v>7.0000000000000007E-2</v>
      </c>
      <c r="J25" s="15">
        <v>0.39</v>
      </c>
      <c r="K25" s="15">
        <v>0.22</v>
      </c>
      <c r="L25" s="15">
        <v>0.32</v>
      </c>
      <c r="M25" s="5"/>
    </row>
    <row r="26" spans="1:13">
      <c r="A26" s="27" t="s">
        <v>32</v>
      </c>
      <c r="B26" s="5" t="s">
        <v>67</v>
      </c>
      <c r="C26" s="27" t="s">
        <v>61</v>
      </c>
      <c r="D26" s="28">
        <v>2</v>
      </c>
      <c r="E26" s="5" t="s">
        <v>57</v>
      </c>
      <c r="F26" s="14">
        <v>0.47599999999999998</v>
      </c>
      <c r="G26" s="14">
        <v>0.12</v>
      </c>
      <c r="H26" s="14">
        <v>4.0000000000000001E-3</v>
      </c>
      <c r="I26" s="14">
        <v>4.3999999999999997E-2</v>
      </c>
      <c r="J26" s="14">
        <v>0.154</v>
      </c>
      <c r="K26" s="14">
        <v>0.34100000000000003</v>
      </c>
      <c r="L26" s="14">
        <v>0.33</v>
      </c>
      <c r="M26" s="14">
        <v>0.111</v>
      </c>
    </row>
    <row r="27" spans="1:13">
      <c r="A27" s="27" t="s">
        <v>32</v>
      </c>
      <c r="B27" s="5" t="s">
        <v>67</v>
      </c>
      <c r="C27" s="27" t="s">
        <v>61</v>
      </c>
      <c r="D27" s="28">
        <v>1</v>
      </c>
      <c r="E27" s="5" t="s">
        <v>57</v>
      </c>
      <c r="F27" s="15">
        <v>0.21</v>
      </c>
      <c r="G27" s="15">
        <v>0.06</v>
      </c>
      <c r="H27" s="14">
        <v>8.9999999999999993E-3</v>
      </c>
      <c r="I27" s="15">
        <v>0.04</v>
      </c>
      <c r="J27" s="15">
        <v>0.31</v>
      </c>
      <c r="K27" s="15">
        <v>0.32</v>
      </c>
      <c r="L27" s="15">
        <v>0.28999999999999998</v>
      </c>
      <c r="M27" s="14">
        <v>8.7999999999999995E-2</v>
      </c>
    </row>
    <row r="28" spans="1:13">
      <c r="A28" s="27" t="s">
        <v>32</v>
      </c>
      <c r="B28" s="5" t="s">
        <v>67</v>
      </c>
      <c r="C28" s="27" t="s">
        <v>61</v>
      </c>
      <c r="D28" s="28">
        <v>2</v>
      </c>
      <c r="E28" s="5" t="s">
        <v>57</v>
      </c>
      <c r="F28" s="15">
        <v>0.26</v>
      </c>
      <c r="G28" s="15">
        <v>0.09</v>
      </c>
      <c r="H28" s="14">
        <v>4.0000000000000001E-3</v>
      </c>
      <c r="I28" s="15">
        <v>0.05</v>
      </c>
      <c r="J28" s="15">
        <v>0.28999999999999998</v>
      </c>
      <c r="K28" s="15">
        <v>0.31</v>
      </c>
      <c r="L28" s="15">
        <v>0.41</v>
      </c>
      <c r="M28" s="14">
        <v>5.3999999999999999E-2</v>
      </c>
    </row>
    <row r="29" spans="1:13">
      <c r="A29" s="27" t="s">
        <v>32</v>
      </c>
      <c r="B29" s="5" t="s">
        <v>67</v>
      </c>
      <c r="C29" s="27" t="s">
        <v>61</v>
      </c>
      <c r="D29" s="28">
        <v>1</v>
      </c>
      <c r="E29" s="5" t="s">
        <v>62</v>
      </c>
      <c r="F29" s="14">
        <v>0.36199999999999999</v>
      </c>
      <c r="G29" s="14">
        <v>9.9000000000000005E-2</v>
      </c>
      <c r="H29" s="14">
        <v>2E-3</v>
      </c>
      <c r="I29" s="14">
        <v>5.6000000000000001E-2</v>
      </c>
      <c r="J29" s="14">
        <v>0.216</v>
      </c>
      <c r="K29" s="14">
        <v>0.17199999999999999</v>
      </c>
      <c r="L29" s="14">
        <v>0.30299999999999999</v>
      </c>
      <c r="M29" s="14">
        <v>4.5999999999999999E-2</v>
      </c>
    </row>
    <row r="30" spans="1:13">
      <c r="A30" s="27" t="s">
        <v>32</v>
      </c>
      <c r="B30" s="5" t="s">
        <v>67</v>
      </c>
      <c r="C30" s="27" t="s">
        <v>61</v>
      </c>
      <c r="D30" s="28">
        <v>2</v>
      </c>
      <c r="E30" s="5" t="s">
        <v>62</v>
      </c>
      <c r="F30" s="15">
        <v>0.11</v>
      </c>
      <c r="G30" s="15">
        <v>0.05</v>
      </c>
      <c r="H30" s="14">
        <v>3.0000000000000001E-3</v>
      </c>
      <c r="I30" s="15">
        <v>7.0000000000000007E-2</v>
      </c>
      <c r="J30" s="15">
        <v>0.39</v>
      </c>
      <c r="K30" s="15">
        <v>0.22</v>
      </c>
      <c r="L30" s="15">
        <v>0.32</v>
      </c>
      <c r="M30" s="14">
        <v>7.1999999999999995E-2</v>
      </c>
    </row>
    <row r="31" spans="1:13">
      <c r="A31" s="27" t="s">
        <v>32</v>
      </c>
      <c r="B31" s="5" t="s">
        <v>67</v>
      </c>
      <c r="C31" s="27" t="s">
        <v>61</v>
      </c>
      <c r="D31" s="28">
        <v>3</v>
      </c>
      <c r="E31" s="5" t="s">
        <v>62</v>
      </c>
      <c r="F31" s="14">
        <v>0.436</v>
      </c>
      <c r="G31" s="14">
        <v>0.156</v>
      </c>
      <c r="H31" s="14">
        <v>6.0000000000000001E-3</v>
      </c>
      <c r="I31" s="14">
        <v>7.2999999999999995E-2</v>
      </c>
      <c r="J31" s="14">
        <v>0.33600000000000002</v>
      </c>
      <c r="K31" s="14">
        <v>0.24399999999999999</v>
      </c>
      <c r="L31" s="14">
        <v>0.40600000000000003</v>
      </c>
      <c r="M31" s="14">
        <v>5.3999999999999999E-2</v>
      </c>
    </row>
    <row r="32" spans="1:13">
      <c r="A32" s="27" t="s">
        <v>32</v>
      </c>
      <c r="B32" s="5" t="s">
        <v>68</v>
      </c>
      <c r="C32" s="27" t="s">
        <v>61</v>
      </c>
      <c r="D32" s="28">
        <v>1</v>
      </c>
      <c r="E32" s="5" t="s">
        <v>57</v>
      </c>
      <c r="F32" s="15">
        <v>0.47399999999999998</v>
      </c>
      <c r="G32" s="15">
        <v>0.13900000000000001</v>
      </c>
      <c r="H32" s="15">
        <v>3.0000000000000001E-3</v>
      </c>
      <c r="I32" s="15">
        <v>4.7E-2</v>
      </c>
      <c r="J32" s="15">
        <v>0.24299999999999999</v>
      </c>
      <c r="K32" s="15">
        <v>0.219</v>
      </c>
      <c r="L32" s="15">
        <v>0.29599999999999999</v>
      </c>
      <c r="M32" s="14">
        <v>0.01</v>
      </c>
    </row>
    <row r="33" spans="1:13">
      <c r="A33" s="27" t="s">
        <v>32</v>
      </c>
      <c r="B33" s="5" t="s">
        <v>68</v>
      </c>
      <c r="C33" s="27" t="s">
        <v>61</v>
      </c>
      <c r="D33" s="28">
        <v>2</v>
      </c>
      <c r="E33" s="5" t="s">
        <v>57</v>
      </c>
      <c r="F33" s="15">
        <v>0.46400000000000002</v>
      </c>
      <c r="G33" s="15">
        <v>0.14299999999999999</v>
      </c>
      <c r="H33" s="15">
        <v>2E-3</v>
      </c>
      <c r="I33" s="15">
        <v>3.5000000000000003E-2</v>
      </c>
      <c r="J33" s="15">
        <v>0.20899999999999999</v>
      </c>
      <c r="K33" s="15">
        <v>0.26</v>
      </c>
      <c r="L33" s="15">
        <v>0.315</v>
      </c>
      <c r="M33" s="14">
        <v>8.9999999999999993E-3</v>
      </c>
    </row>
    <row r="34" spans="1:13">
      <c r="A34" s="27" t="s">
        <v>32</v>
      </c>
      <c r="B34" s="5" t="s">
        <v>68</v>
      </c>
      <c r="C34" s="27" t="s">
        <v>61</v>
      </c>
      <c r="D34" s="28">
        <v>3</v>
      </c>
      <c r="E34" s="5" t="s">
        <v>57</v>
      </c>
      <c r="F34" s="15">
        <v>0.156</v>
      </c>
      <c r="G34" s="15">
        <v>5.8000000000000003E-2</v>
      </c>
      <c r="H34" s="15">
        <v>5.7300000000000005E-4</v>
      </c>
      <c r="I34" s="15">
        <v>4.1000000000000002E-2</v>
      </c>
      <c r="J34" s="15">
        <v>0.187</v>
      </c>
      <c r="K34" s="15">
        <v>0.22500000000000001</v>
      </c>
      <c r="L34" s="15">
        <v>0.314</v>
      </c>
      <c r="M34" s="14">
        <v>1.6E-2</v>
      </c>
    </row>
    <row r="35" spans="1:13">
      <c r="A35" s="27" t="s">
        <v>32</v>
      </c>
      <c r="B35" s="5" t="s">
        <v>69</v>
      </c>
      <c r="C35" s="27" t="s">
        <v>61</v>
      </c>
      <c r="D35" s="28">
        <v>1</v>
      </c>
      <c r="E35" s="5" t="s">
        <v>57</v>
      </c>
      <c r="F35" s="15">
        <v>0.42</v>
      </c>
      <c r="G35" s="15">
        <v>0.12</v>
      </c>
      <c r="H35" s="5"/>
      <c r="I35" s="15">
        <v>0.06</v>
      </c>
      <c r="J35" s="15">
        <v>0.33</v>
      </c>
      <c r="K35" s="15">
        <v>0.34</v>
      </c>
      <c r="L35" s="15">
        <v>0.33</v>
      </c>
      <c r="M35" s="5"/>
    </row>
    <row r="36" spans="1:13">
      <c r="A36" s="27" t="s">
        <v>32</v>
      </c>
      <c r="B36" s="5" t="s">
        <v>69</v>
      </c>
      <c r="C36" s="27" t="s">
        <v>61</v>
      </c>
      <c r="D36" s="28">
        <v>2</v>
      </c>
      <c r="E36" s="5" t="s">
        <v>57</v>
      </c>
      <c r="F36" s="15">
        <v>0.71</v>
      </c>
      <c r="G36" s="15">
        <v>0.18</v>
      </c>
      <c r="H36" s="5"/>
      <c r="I36" s="15">
        <v>0.06</v>
      </c>
      <c r="J36" s="15">
        <v>0.3</v>
      </c>
      <c r="K36" s="15">
        <v>0.25</v>
      </c>
      <c r="L36" s="15">
        <v>0.41</v>
      </c>
      <c r="M36" s="5"/>
    </row>
    <row r="37" spans="1:13">
      <c r="A37" s="27" t="s">
        <v>32</v>
      </c>
      <c r="B37" s="5" t="s">
        <v>69</v>
      </c>
      <c r="C37" s="27" t="s">
        <v>61</v>
      </c>
      <c r="D37" s="28">
        <v>3</v>
      </c>
      <c r="E37" s="5" t="s">
        <v>57</v>
      </c>
      <c r="F37" s="15">
        <v>0.28000000000000003</v>
      </c>
      <c r="G37" s="15">
        <v>0.13</v>
      </c>
      <c r="H37" s="5"/>
      <c r="I37" s="15">
        <v>0.05</v>
      </c>
      <c r="J37" s="15">
        <v>0.34</v>
      </c>
      <c r="K37" s="15">
        <v>0.22</v>
      </c>
      <c r="L37" s="15">
        <v>0.32</v>
      </c>
      <c r="M37" s="5"/>
    </row>
    <row r="38" spans="1:13">
      <c r="A38" s="27" t="s">
        <v>32</v>
      </c>
      <c r="B38" s="5" t="s">
        <v>70</v>
      </c>
      <c r="C38" s="27" t="s">
        <v>61</v>
      </c>
      <c r="D38" s="28">
        <v>1</v>
      </c>
      <c r="E38" s="5" t="s">
        <v>57</v>
      </c>
      <c r="F38" s="15">
        <v>1.167</v>
      </c>
      <c r="G38" s="15">
        <v>0.34799999999999998</v>
      </c>
      <c r="H38" s="15">
        <v>3.0000000000000001E-3</v>
      </c>
      <c r="I38" s="15">
        <v>0.06</v>
      </c>
      <c r="J38" s="15">
        <v>0.53200000000000003</v>
      </c>
      <c r="K38" s="15">
        <v>0.33700000000000002</v>
      </c>
      <c r="L38" s="15">
        <v>0.56399999999999995</v>
      </c>
      <c r="M38" s="14">
        <v>0</v>
      </c>
    </row>
    <row r="39" spans="1:13">
      <c r="A39" s="27" t="s">
        <v>32</v>
      </c>
      <c r="B39" s="5" t="s">
        <v>70</v>
      </c>
      <c r="C39" s="27" t="s">
        <v>61</v>
      </c>
      <c r="D39" s="28">
        <v>2</v>
      </c>
      <c r="E39" s="5" t="s">
        <v>57</v>
      </c>
      <c r="F39" s="15">
        <v>0.96399999999999997</v>
      </c>
      <c r="G39" s="15">
        <v>0.29799999999999999</v>
      </c>
      <c r="H39" s="15">
        <v>5.0000000000000001E-3</v>
      </c>
      <c r="I39" s="15">
        <v>6.8000000000000005E-2</v>
      </c>
      <c r="J39" s="15">
        <v>0.50900000000000001</v>
      </c>
      <c r="K39" s="15">
        <v>0.316</v>
      </c>
      <c r="L39" s="15">
        <v>0.46300000000000002</v>
      </c>
      <c r="M39" s="14">
        <v>9.0999999999999998E-2</v>
      </c>
    </row>
    <row r="40" spans="1:13">
      <c r="A40" s="27" t="s">
        <v>32</v>
      </c>
      <c r="B40" s="5" t="s">
        <v>70</v>
      </c>
      <c r="C40" s="27" t="s">
        <v>61</v>
      </c>
      <c r="D40" s="28">
        <v>3</v>
      </c>
      <c r="E40" s="5" t="s">
        <v>57</v>
      </c>
      <c r="F40" s="15">
        <v>0.84799999999999998</v>
      </c>
      <c r="G40" s="15">
        <v>0.26900000000000002</v>
      </c>
      <c r="H40" s="15">
        <v>5.0000000000000001E-3</v>
      </c>
      <c r="I40" s="15">
        <v>5.2999999999999999E-2</v>
      </c>
      <c r="J40" s="15">
        <v>0.46800000000000003</v>
      </c>
      <c r="K40" s="15">
        <v>0.36799999999999999</v>
      </c>
      <c r="L40" s="15">
        <v>0.48499999999999999</v>
      </c>
      <c r="M40" s="14">
        <v>0.04</v>
      </c>
    </row>
    <row r="41" spans="1:13">
      <c r="A41" s="27" t="s">
        <v>32</v>
      </c>
      <c r="B41" s="5" t="s">
        <v>70</v>
      </c>
      <c r="C41" s="27" t="s">
        <v>61</v>
      </c>
      <c r="D41" s="28">
        <v>1</v>
      </c>
      <c r="E41" s="5" t="s">
        <v>62</v>
      </c>
      <c r="F41" s="15">
        <v>0.55000000000000004</v>
      </c>
      <c r="G41" s="15">
        <v>0.17699999999999999</v>
      </c>
      <c r="H41" s="14">
        <v>5.0000000000000001E-3</v>
      </c>
      <c r="I41" s="15">
        <v>6.0999999999999999E-2</v>
      </c>
      <c r="J41" s="15">
        <v>0.378</v>
      </c>
      <c r="K41" s="15">
        <v>0.23799999999999999</v>
      </c>
      <c r="L41" s="15">
        <v>0.433</v>
      </c>
      <c r="M41" s="14">
        <v>2.8000000000000001E-2</v>
      </c>
    </row>
    <row r="42" spans="1:13">
      <c r="A42" s="27" t="s">
        <v>32</v>
      </c>
      <c r="B42" s="5" t="s">
        <v>71</v>
      </c>
      <c r="C42" s="27" t="s">
        <v>61</v>
      </c>
      <c r="D42" s="28">
        <v>1</v>
      </c>
      <c r="E42" s="5" t="s">
        <v>57</v>
      </c>
      <c r="F42" s="15">
        <v>0.45700000000000002</v>
      </c>
      <c r="G42" s="15">
        <v>0.157</v>
      </c>
      <c r="H42" s="15">
        <v>2E-3</v>
      </c>
      <c r="I42" s="15">
        <v>4.4999999999999998E-2</v>
      </c>
      <c r="J42" s="15">
        <v>0.371</v>
      </c>
      <c r="K42" s="15">
        <v>0.28399999999999997</v>
      </c>
      <c r="L42" s="15">
        <v>0.31</v>
      </c>
      <c r="M42" s="14">
        <v>1E-4</v>
      </c>
    </row>
    <row r="43" spans="1:13">
      <c r="A43" s="27" t="s">
        <v>32</v>
      </c>
      <c r="B43" s="5" t="s">
        <v>71</v>
      </c>
      <c r="C43" s="27" t="s">
        <v>61</v>
      </c>
      <c r="D43" s="28">
        <v>2</v>
      </c>
      <c r="E43" s="5" t="s">
        <v>57</v>
      </c>
      <c r="F43" s="15">
        <v>0.38900000000000001</v>
      </c>
      <c r="G43" s="15">
        <v>0.107</v>
      </c>
      <c r="H43" s="15">
        <v>1E-3</v>
      </c>
      <c r="I43" s="15">
        <v>4.5999999999999999E-2</v>
      </c>
      <c r="J43" s="15">
        <v>0.32900000000000001</v>
      </c>
      <c r="K43" s="15">
        <v>0.34200000000000003</v>
      </c>
      <c r="L43" s="15">
        <v>0.33300000000000002</v>
      </c>
      <c r="M43" s="14">
        <v>1E-4</v>
      </c>
    </row>
    <row r="44" spans="1:13">
      <c r="A44" s="27" t="s">
        <v>32</v>
      </c>
      <c r="B44" s="5" t="s">
        <v>71</v>
      </c>
      <c r="C44" s="27" t="s">
        <v>61</v>
      </c>
      <c r="D44" s="28">
        <v>3</v>
      </c>
      <c r="E44" s="5" t="s">
        <v>57</v>
      </c>
      <c r="F44" s="15">
        <v>0.40400000000000003</v>
      </c>
      <c r="G44" s="15">
        <v>0.105</v>
      </c>
      <c r="H44" s="15">
        <v>2E-3</v>
      </c>
      <c r="I44" s="15">
        <v>6.8000000000000005E-2</v>
      </c>
      <c r="J44" s="15">
        <v>0.27</v>
      </c>
      <c r="K44" s="15">
        <v>0.30299999999999999</v>
      </c>
      <c r="L44" s="15">
        <v>0.40400000000000003</v>
      </c>
      <c r="M44" s="14">
        <v>1E-4</v>
      </c>
    </row>
    <row r="45" spans="1:13">
      <c r="A45" s="27" t="s">
        <v>32</v>
      </c>
      <c r="B45" s="5" t="s">
        <v>72</v>
      </c>
      <c r="C45" s="27" t="s">
        <v>61</v>
      </c>
      <c r="D45" s="28">
        <v>1</v>
      </c>
      <c r="E45" s="5" t="s">
        <v>57</v>
      </c>
      <c r="F45" s="15">
        <v>0.47</v>
      </c>
      <c r="G45" s="15">
        <v>0.13700000000000001</v>
      </c>
      <c r="H45" s="15">
        <v>1E-3</v>
      </c>
      <c r="I45" s="15">
        <v>4.3999999999999997E-2</v>
      </c>
      <c r="J45" s="15">
        <v>0.33600000000000002</v>
      </c>
      <c r="K45" s="15">
        <v>0.317</v>
      </c>
      <c r="L45" s="15">
        <v>0.32800000000000001</v>
      </c>
      <c r="M45" s="14">
        <v>2E-3</v>
      </c>
    </row>
    <row r="46" spans="1:13">
      <c r="A46" s="27" t="s">
        <v>32</v>
      </c>
      <c r="B46" s="5" t="s">
        <v>72</v>
      </c>
      <c r="C46" s="27" t="s">
        <v>61</v>
      </c>
      <c r="D46" s="28">
        <v>2</v>
      </c>
      <c r="E46" s="5" t="s">
        <v>57</v>
      </c>
      <c r="F46" s="15">
        <v>0.39800000000000002</v>
      </c>
      <c r="G46" s="15">
        <v>0.13</v>
      </c>
      <c r="H46" s="15">
        <v>1E-3</v>
      </c>
      <c r="I46" s="15">
        <v>0.04</v>
      </c>
      <c r="J46" s="15">
        <v>0.28299999999999997</v>
      </c>
      <c r="K46" s="15">
        <v>0.27600000000000002</v>
      </c>
      <c r="L46" s="15">
        <v>0.314</v>
      </c>
      <c r="M46" s="14">
        <v>2E-3</v>
      </c>
    </row>
    <row r="47" spans="1:13">
      <c r="A47" s="27" t="s">
        <v>32</v>
      </c>
      <c r="B47" s="5" t="s">
        <v>72</v>
      </c>
      <c r="C47" s="27" t="s">
        <v>61</v>
      </c>
      <c r="D47" s="28">
        <v>3</v>
      </c>
      <c r="E47" s="5" t="s">
        <v>57</v>
      </c>
      <c r="F47" s="14">
        <v>0.29699999999999999</v>
      </c>
      <c r="G47" s="14">
        <v>0.13100000000000001</v>
      </c>
      <c r="H47" s="14">
        <v>2E-3</v>
      </c>
      <c r="I47" s="14">
        <v>7.1999999999999995E-2</v>
      </c>
      <c r="J47" s="14">
        <v>0.378</v>
      </c>
      <c r="K47" s="14">
        <v>0.36399999999999999</v>
      </c>
      <c r="L47" s="14">
        <v>0.40799999999999997</v>
      </c>
      <c r="M47" s="14">
        <v>2.8000000000000001E-2</v>
      </c>
    </row>
    <row r="48" spans="1:13">
      <c r="A48" s="27" t="s">
        <v>32</v>
      </c>
      <c r="B48" s="5" t="s">
        <v>72</v>
      </c>
      <c r="C48" s="27" t="s">
        <v>61</v>
      </c>
      <c r="D48" s="28">
        <v>1</v>
      </c>
      <c r="E48" s="5" t="s">
        <v>62</v>
      </c>
      <c r="F48" s="14">
        <v>0.35499999999999998</v>
      </c>
      <c r="G48" s="14">
        <v>9.9000000000000005E-2</v>
      </c>
      <c r="H48" s="14">
        <v>5.0000000000000001E-3</v>
      </c>
      <c r="I48" s="14">
        <v>0.10299999999999999</v>
      </c>
      <c r="J48" s="14">
        <v>0.51</v>
      </c>
      <c r="K48" s="14">
        <v>0.3</v>
      </c>
      <c r="L48" s="14">
        <v>0.81899999999999995</v>
      </c>
      <c r="M48" s="14">
        <v>0.28699999999999998</v>
      </c>
    </row>
    <row r="49" spans="1:13">
      <c r="A49" s="27" t="s">
        <v>32</v>
      </c>
      <c r="B49" s="5" t="s">
        <v>72</v>
      </c>
      <c r="C49" s="27" t="s">
        <v>61</v>
      </c>
      <c r="D49" s="28">
        <v>2</v>
      </c>
      <c r="E49" s="5" t="s">
        <v>62</v>
      </c>
      <c r="F49" s="14">
        <v>0.39600000000000002</v>
      </c>
      <c r="G49" s="14">
        <v>0.112</v>
      </c>
      <c r="H49" s="14">
        <v>7.0000000000000001E-3</v>
      </c>
      <c r="I49" s="14">
        <v>0.11</v>
      </c>
      <c r="J49" s="14">
        <v>0.34100000000000003</v>
      </c>
      <c r="K49" s="14">
        <v>0.43</v>
      </c>
      <c r="L49" s="14">
        <v>0.65100000000000002</v>
      </c>
      <c r="M49" s="14">
        <v>0.02</v>
      </c>
    </row>
    <row r="50" spans="1:13">
      <c r="A50" s="27" t="s">
        <v>32</v>
      </c>
      <c r="B50" s="5" t="s">
        <v>72</v>
      </c>
      <c r="C50" s="27" t="s">
        <v>61</v>
      </c>
      <c r="D50" s="28">
        <v>3</v>
      </c>
      <c r="E50" s="5" t="s">
        <v>62</v>
      </c>
      <c r="F50" s="14">
        <v>0.20399999999999999</v>
      </c>
      <c r="G50" s="14">
        <v>8.1000000000000003E-2</v>
      </c>
      <c r="H50" s="14">
        <v>5.0000000000000001E-3</v>
      </c>
      <c r="I50" s="14">
        <v>6.4000000000000001E-2</v>
      </c>
      <c r="J50" s="14">
        <v>0.752</v>
      </c>
      <c r="K50" s="14">
        <v>0.37</v>
      </c>
      <c r="L50" s="14">
        <v>0.85199999999999998</v>
      </c>
      <c r="M50" s="14">
        <v>0.23400000000000001</v>
      </c>
    </row>
    <row r="51" spans="1:13">
      <c r="A51" s="27" t="s">
        <v>35</v>
      </c>
      <c r="B51" s="5" t="s">
        <v>73</v>
      </c>
      <c r="C51" s="27" t="s">
        <v>56</v>
      </c>
      <c r="D51" s="28">
        <v>1</v>
      </c>
      <c r="E51" s="5" t="s">
        <v>62</v>
      </c>
      <c r="F51" s="14">
        <v>1.9850000000000001</v>
      </c>
      <c r="G51" s="14">
        <v>0.93400000000000005</v>
      </c>
      <c r="H51" s="14">
        <v>2.5999999999999999E-2</v>
      </c>
      <c r="I51" s="14">
        <v>0.13</v>
      </c>
      <c r="J51" s="14">
        <v>0.80900000000000005</v>
      </c>
      <c r="K51" s="14">
        <v>0.48799999999999999</v>
      </c>
      <c r="L51" s="14">
        <v>0.502</v>
      </c>
      <c r="M51" s="14">
        <v>0.14899999999999999</v>
      </c>
    </row>
    <row r="52" spans="1:13">
      <c r="A52" s="27" t="s">
        <v>35</v>
      </c>
      <c r="B52" s="5" t="s">
        <v>73</v>
      </c>
      <c r="C52" s="27" t="s">
        <v>56</v>
      </c>
      <c r="D52" s="28">
        <v>2</v>
      </c>
      <c r="E52" s="5" t="s">
        <v>62</v>
      </c>
      <c r="F52" s="14">
        <v>2.2610000000000001</v>
      </c>
      <c r="G52" s="14">
        <v>1.0549999999999999</v>
      </c>
      <c r="H52" s="14">
        <v>2.3E-2</v>
      </c>
      <c r="I52" s="14">
        <v>0.16200000000000001</v>
      </c>
      <c r="J52" s="14">
        <v>0.79700000000000004</v>
      </c>
      <c r="K52" s="14">
        <v>0.65500000000000003</v>
      </c>
      <c r="L52" s="14">
        <v>0.59799999999999998</v>
      </c>
      <c r="M52" s="14">
        <v>0.14099999999999999</v>
      </c>
    </row>
    <row r="53" spans="1:13">
      <c r="A53" s="27" t="s">
        <v>35</v>
      </c>
      <c r="B53" s="5" t="s">
        <v>73</v>
      </c>
      <c r="C53" s="27" t="s">
        <v>56</v>
      </c>
      <c r="D53" s="28">
        <v>3</v>
      </c>
      <c r="E53" s="5" t="s">
        <v>62</v>
      </c>
      <c r="F53" s="14">
        <v>2.1989999999999998</v>
      </c>
      <c r="G53" s="14">
        <v>1.1319999999999999</v>
      </c>
      <c r="H53" s="14">
        <v>2.5000000000000001E-2</v>
      </c>
      <c r="I53" s="14">
        <v>0.14799999999999999</v>
      </c>
      <c r="J53" s="14">
        <v>0.72499999999999998</v>
      </c>
      <c r="K53" s="14">
        <v>0.628</v>
      </c>
      <c r="L53" s="14">
        <v>0.58199999999999996</v>
      </c>
      <c r="M53" s="14">
        <v>0.19500000000000001</v>
      </c>
    </row>
    <row r="54" spans="1:13">
      <c r="A54" s="27" t="s">
        <v>35</v>
      </c>
      <c r="B54" s="5" t="s">
        <v>73</v>
      </c>
      <c r="C54" s="27" t="s">
        <v>56</v>
      </c>
      <c r="D54" s="28">
        <v>1</v>
      </c>
      <c r="E54" s="5" t="s">
        <v>57</v>
      </c>
      <c r="F54" s="15">
        <v>4.3410000000000002</v>
      </c>
      <c r="G54" s="15">
        <v>1.4830000000000001</v>
      </c>
      <c r="H54" s="15">
        <v>0.02</v>
      </c>
      <c r="I54" s="15">
        <v>0.11600000000000001</v>
      </c>
      <c r="J54" s="15">
        <v>0.877</v>
      </c>
      <c r="K54" s="15">
        <v>0.81499999999999995</v>
      </c>
      <c r="L54" s="15">
        <v>0.56000000000000005</v>
      </c>
      <c r="M54" s="14">
        <v>0.26200000000000001</v>
      </c>
    </row>
    <row r="55" spans="1:13">
      <c r="A55" s="27" t="s">
        <v>35</v>
      </c>
      <c r="B55" s="5" t="s">
        <v>73</v>
      </c>
      <c r="C55" s="27" t="s">
        <v>56</v>
      </c>
      <c r="D55" s="28">
        <v>2</v>
      </c>
      <c r="E55" s="5" t="s">
        <v>57</v>
      </c>
      <c r="F55" s="15">
        <v>3.4649999999999999</v>
      </c>
      <c r="G55" s="15">
        <v>1.4450000000000001</v>
      </c>
      <c r="H55" s="15">
        <v>3.1E-2</v>
      </c>
      <c r="I55" s="15">
        <v>0.13600000000000001</v>
      </c>
      <c r="J55" s="15">
        <v>0.80600000000000005</v>
      </c>
      <c r="K55" s="15">
        <v>0.79</v>
      </c>
      <c r="L55" s="15">
        <v>0.71799999999999997</v>
      </c>
      <c r="M55" s="14">
        <v>0.114</v>
      </c>
    </row>
    <row r="56" spans="1:13">
      <c r="A56" s="27" t="s">
        <v>35</v>
      </c>
      <c r="B56" s="5" t="s">
        <v>73</v>
      </c>
      <c r="C56" s="27" t="s">
        <v>56</v>
      </c>
      <c r="D56" s="28">
        <v>3</v>
      </c>
      <c r="E56" s="5" t="s">
        <v>57</v>
      </c>
      <c r="F56" s="15">
        <v>3.8740000000000001</v>
      </c>
      <c r="G56" s="15">
        <v>1.4630000000000001</v>
      </c>
      <c r="H56" s="15">
        <v>4.1000000000000002E-2</v>
      </c>
      <c r="I56" s="15">
        <v>0.153</v>
      </c>
      <c r="J56" s="15">
        <v>0.83499999999999996</v>
      </c>
      <c r="K56" s="15">
        <v>0.67200000000000004</v>
      </c>
      <c r="L56" s="15">
        <v>0.80500000000000005</v>
      </c>
      <c r="M56" s="14">
        <v>0.32100000000000001</v>
      </c>
    </row>
    <row r="57" spans="1:13">
      <c r="A57" s="27" t="s">
        <v>35</v>
      </c>
      <c r="B57" s="5" t="s">
        <v>74</v>
      </c>
      <c r="C57" s="27" t="s">
        <v>56</v>
      </c>
      <c r="D57" s="28">
        <v>1</v>
      </c>
      <c r="E57" s="5" t="s">
        <v>57</v>
      </c>
      <c r="F57" s="15">
        <v>2.17</v>
      </c>
      <c r="G57" s="15">
        <v>0.879</v>
      </c>
      <c r="H57" s="15">
        <v>2.5999999999999999E-2</v>
      </c>
      <c r="I57" s="15">
        <v>0.14099999999999999</v>
      </c>
      <c r="J57" s="15">
        <v>0.64100000000000001</v>
      </c>
      <c r="K57" s="15">
        <v>0.39800000000000002</v>
      </c>
      <c r="L57" s="15">
        <v>0.42199999999999999</v>
      </c>
      <c r="M57" s="14">
        <v>0.124</v>
      </c>
    </row>
    <row r="58" spans="1:13">
      <c r="A58" s="27" t="s">
        <v>35</v>
      </c>
      <c r="B58" s="5" t="s">
        <v>74</v>
      </c>
      <c r="C58" s="27" t="s">
        <v>56</v>
      </c>
      <c r="D58" s="28">
        <v>2</v>
      </c>
      <c r="E58" s="5" t="s">
        <v>57</v>
      </c>
      <c r="F58" s="15">
        <v>2.165</v>
      </c>
      <c r="G58" s="15">
        <v>0.94299999999999995</v>
      </c>
      <c r="H58" s="15">
        <v>3.6999999999999998E-2</v>
      </c>
      <c r="I58" s="15">
        <v>9.4E-2</v>
      </c>
      <c r="J58" s="15">
        <v>0.44400000000000001</v>
      </c>
      <c r="K58" s="15">
        <v>0.44400000000000001</v>
      </c>
      <c r="L58" s="15">
        <v>0.56100000000000005</v>
      </c>
      <c r="M58" s="14">
        <v>7.1999999999999995E-2</v>
      </c>
    </row>
    <row r="59" spans="1:13">
      <c r="A59" s="27" t="s">
        <v>35</v>
      </c>
      <c r="B59" s="5" t="s">
        <v>74</v>
      </c>
      <c r="C59" s="27" t="s">
        <v>56</v>
      </c>
      <c r="D59" s="28">
        <v>3</v>
      </c>
      <c r="E59" s="5" t="s">
        <v>57</v>
      </c>
      <c r="F59" s="15">
        <v>1.6970000000000001</v>
      </c>
      <c r="G59" s="15">
        <v>0.78</v>
      </c>
      <c r="H59" s="15">
        <v>2.5999999999999999E-2</v>
      </c>
      <c r="I59" s="15">
        <v>8.6999999999999994E-2</v>
      </c>
      <c r="J59" s="15">
        <v>0.63900000000000001</v>
      </c>
      <c r="K59" s="15">
        <v>0.40200000000000002</v>
      </c>
      <c r="L59" s="15">
        <v>0.29099999999999998</v>
      </c>
      <c r="M59" s="14">
        <v>0.123</v>
      </c>
    </row>
    <row r="60" spans="1:13">
      <c r="A60" s="27" t="s">
        <v>35</v>
      </c>
      <c r="B60" s="5" t="s">
        <v>75</v>
      </c>
      <c r="C60" s="27" t="s">
        <v>56</v>
      </c>
      <c r="D60" s="28">
        <v>1</v>
      </c>
      <c r="E60" s="5" t="s">
        <v>62</v>
      </c>
      <c r="F60" s="15">
        <v>2.5459999999999998</v>
      </c>
      <c r="G60" s="15">
        <v>1.23</v>
      </c>
      <c r="H60" s="14">
        <v>1.4E-2</v>
      </c>
      <c r="I60" s="15">
        <v>0.106</v>
      </c>
      <c r="J60" s="15">
        <v>0.63500000000000001</v>
      </c>
      <c r="K60" s="15">
        <v>0.45</v>
      </c>
      <c r="L60" s="15">
        <v>0.45</v>
      </c>
      <c r="M60" s="14">
        <v>0.52600000000000002</v>
      </c>
    </row>
    <row r="61" spans="1:13">
      <c r="A61" s="27" t="s">
        <v>35</v>
      </c>
      <c r="B61" s="5" t="s">
        <v>75</v>
      </c>
      <c r="C61" s="27" t="s">
        <v>56</v>
      </c>
      <c r="D61" s="28">
        <v>2</v>
      </c>
      <c r="E61" s="5" t="s">
        <v>62</v>
      </c>
      <c r="F61" s="15">
        <v>2.9369999999999998</v>
      </c>
      <c r="G61" s="15">
        <v>1.4E-2</v>
      </c>
      <c r="H61" s="14">
        <v>2.3E-2</v>
      </c>
      <c r="I61" s="15">
        <v>9.9000000000000005E-2</v>
      </c>
      <c r="J61" s="15">
        <v>0.38400000000000001</v>
      </c>
      <c r="K61" s="15">
        <v>0.35199999999999998</v>
      </c>
      <c r="L61" s="15">
        <v>0.35199999999999998</v>
      </c>
      <c r="M61" s="14">
        <v>0.45600000000000002</v>
      </c>
    </row>
    <row r="62" spans="1:13">
      <c r="A62" s="27" t="s">
        <v>35</v>
      </c>
      <c r="B62" s="5" t="s">
        <v>75</v>
      </c>
      <c r="C62" s="27" t="s">
        <v>56</v>
      </c>
      <c r="D62" s="28">
        <v>1</v>
      </c>
      <c r="E62" s="5" t="s">
        <v>57</v>
      </c>
      <c r="F62" s="15">
        <v>3.423</v>
      </c>
      <c r="G62" s="15">
        <v>0.98299999999999998</v>
      </c>
      <c r="H62" s="15">
        <v>1.4E-2</v>
      </c>
      <c r="I62" s="15">
        <v>0.10100000000000001</v>
      </c>
      <c r="J62" s="15">
        <v>0.61099999999999999</v>
      </c>
      <c r="K62" s="15">
        <v>0.55100000000000005</v>
      </c>
      <c r="L62" s="15">
        <v>0.65700000000000003</v>
      </c>
      <c r="M62" s="14">
        <v>8.5999999999999993E-2</v>
      </c>
    </row>
    <row r="63" spans="1:13">
      <c r="A63" s="27" t="s">
        <v>35</v>
      </c>
      <c r="B63" s="5" t="s">
        <v>75</v>
      </c>
      <c r="C63" s="27" t="s">
        <v>56</v>
      </c>
      <c r="D63" s="28">
        <v>2</v>
      </c>
      <c r="E63" s="5" t="s">
        <v>57</v>
      </c>
      <c r="F63" s="15">
        <v>3.0640000000000001</v>
      </c>
      <c r="G63" s="15">
        <v>0.77900000000000003</v>
      </c>
      <c r="H63" s="15">
        <v>2.5999999999999999E-2</v>
      </c>
      <c r="I63" s="15">
        <v>5.5E-2</v>
      </c>
      <c r="J63" s="15">
        <v>0.56000000000000005</v>
      </c>
      <c r="K63" s="15">
        <v>0.71799999999999997</v>
      </c>
      <c r="L63" s="15">
        <v>0.59499999999999997</v>
      </c>
      <c r="M63" s="14">
        <v>4.7E-2</v>
      </c>
    </row>
    <row r="64" spans="1:13">
      <c r="A64" s="27" t="s">
        <v>35</v>
      </c>
      <c r="B64" s="5" t="s">
        <v>75</v>
      </c>
      <c r="C64" s="27" t="s">
        <v>56</v>
      </c>
      <c r="D64" s="28">
        <v>3</v>
      </c>
      <c r="E64" s="5" t="s">
        <v>57</v>
      </c>
      <c r="F64" s="15">
        <v>2.855</v>
      </c>
      <c r="G64" s="15">
        <v>0.73</v>
      </c>
      <c r="H64" s="15">
        <v>1.2E-2</v>
      </c>
      <c r="I64" s="15">
        <v>6.0999999999999999E-2</v>
      </c>
      <c r="J64" s="15">
        <v>0.69499999999999995</v>
      </c>
      <c r="K64" s="15">
        <v>0.57199999999999995</v>
      </c>
      <c r="L64" s="15">
        <v>0.66600000000000004</v>
      </c>
      <c r="M64" s="14">
        <v>8.6999999999999994E-2</v>
      </c>
    </row>
    <row r="65" spans="1:13">
      <c r="A65" s="27" t="s">
        <v>35</v>
      </c>
      <c r="B65" s="5" t="s">
        <v>76</v>
      </c>
      <c r="C65" s="27" t="s">
        <v>56</v>
      </c>
      <c r="D65" s="28">
        <v>1</v>
      </c>
      <c r="E65" s="5" t="s">
        <v>62</v>
      </c>
      <c r="F65" s="15">
        <v>1.901</v>
      </c>
      <c r="G65" s="15">
        <v>0.79600000000000004</v>
      </c>
      <c r="H65" s="15">
        <v>1.2999999999999999E-2</v>
      </c>
      <c r="I65" s="15">
        <v>0.14699999999999999</v>
      </c>
      <c r="J65" s="15">
        <v>0.61899999999999999</v>
      </c>
      <c r="K65" s="15">
        <v>0.35599999999999998</v>
      </c>
      <c r="L65" s="15">
        <v>0.71799999999999997</v>
      </c>
      <c r="M65" s="14">
        <v>0.26500000000000001</v>
      </c>
    </row>
    <row r="66" spans="1:13">
      <c r="A66" s="27" t="s">
        <v>35</v>
      </c>
      <c r="B66" s="5" t="s">
        <v>76</v>
      </c>
      <c r="C66" s="27" t="s">
        <v>56</v>
      </c>
      <c r="D66" s="28">
        <v>2</v>
      </c>
      <c r="E66" s="5" t="s">
        <v>62</v>
      </c>
      <c r="F66" s="14">
        <v>2.492</v>
      </c>
      <c r="G66" s="14">
        <v>0.82299999999999995</v>
      </c>
      <c r="H66" s="14">
        <v>1.2999999999999999E-2</v>
      </c>
      <c r="I66" s="14">
        <v>9.1999999999999998E-2</v>
      </c>
      <c r="J66" s="14">
        <v>0.64800000000000002</v>
      </c>
      <c r="K66" s="14">
        <v>0.443</v>
      </c>
      <c r="L66" s="14">
        <v>0.90800000000000003</v>
      </c>
      <c r="M66" s="14">
        <v>0.42199999999999999</v>
      </c>
    </row>
    <row r="67" spans="1:13">
      <c r="A67" s="27" t="s">
        <v>35</v>
      </c>
      <c r="B67" s="5" t="s">
        <v>76</v>
      </c>
      <c r="C67" s="27" t="s">
        <v>56</v>
      </c>
      <c r="D67" s="28">
        <v>3</v>
      </c>
      <c r="E67" s="5" t="s">
        <v>62</v>
      </c>
      <c r="F67" s="14">
        <v>2.105</v>
      </c>
      <c r="G67" s="14">
        <v>0.79400000000000004</v>
      </c>
      <c r="H67" s="14">
        <v>1.0999999999999999E-2</v>
      </c>
      <c r="I67" s="14">
        <v>0.129</v>
      </c>
      <c r="J67" s="14">
        <v>0.66600000000000004</v>
      </c>
      <c r="K67" s="14">
        <v>0.36699999999999999</v>
      </c>
      <c r="L67" s="14">
        <v>0.745</v>
      </c>
      <c r="M67" s="14">
        <v>0.27400000000000002</v>
      </c>
    </row>
    <row r="68" spans="1:13">
      <c r="A68" s="27" t="s">
        <v>35</v>
      </c>
      <c r="B68" s="5" t="s">
        <v>76</v>
      </c>
      <c r="C68" s="27" t="s">
        <v>56</v>
      </c>
      <c r="D68" s="28">
        <v>4</v>
      </c>
      <c r="E68" s="5" t="s">
        <v>62</v>
      </c>
      <c r="F68" s="14">
        <v>1.861</v>
      </c>
      <c r="G68" s="14">
        <v>0.65600000000000003</v>
      </c>
      <c r="H68" s="14">
        <v>1.4E-2</v>
      </c>
      <c r="I68" s="14">
        <v>0.127</v>
      </c>
      <c r="J68" s="14">
        <v>0.65800000000000003</v>
      </c>
      <c r="K68" s="14">
        <v>0.50900000000000001</v>
      </c>
      <c r="L68" s="14">
        <v>0.91600000000000004</v>
      </c>
      <c r="M68" s="14">
        <v>0.82</v>
      </c>
    </row>
    <row r="69" spans="1:13">
      <c r="A69" s="27" t="s">
        <v>35</v>
      </c>
      <c r="B69" s="5" t="s">
        <v>76</v>
      </c>
      <c r="C69" s="27" t="s">
        <v>56</v>
      </c>
      <c r="D69" s="28">
        <v>1</v>
      </c>
      <c r="E69" s="5" t="s">
        <v>57</v>
      </c>
      <c r="F69" s="15">
        <v>2.2759999999999998</v>
      </c>
      <c r="G69" s="15">
        <v>0.94899999999999995</v>
      </c>
      <c r="H69" s="15">
        <v>1.2E-2</v>
      </c>
      <c r="I69" s="15">
        <v>9.2999999999999999E-2</v>
      </c>
      <c r="J69" s="15">
        <v>0.53600000000000003</v>
      </c>
      <c r="K69" s="15">
        <v>0.56799999999999995</v>
      </c>
      <c r="L69" s="15">
        <v>0.6</v>
      </c>
      <c r="M69" s="14">
        <v>4.1000000000000002E-2</v>
      </c>
    </row>
    <row r="70" spans="1:13">
      <c r="A70" s="27" t="s">
        <v>35</v>
      </c>
      <c r="B70" s="5" t="s">
        <v>76</v>
      </c>
      <c r="C70" s="27" t="s">
        <v>56</v>
      </c>
      <c r="D70" s="28">
        <v>2</v>
      </c>
      <c r="E70" s="5" t="s">
        <v>57</v>
      </c>
      <c r="F70" s="15">
        <v>1.734</v>
      </c>
      <c r="G70" s="15">
        <v>0.68500000000000005</v>
      </c>
      <c r="H70" s="15">
        <v>1.4999999999999999E-2</v>
      </c>
      <c r="I70" s="15">
        <v>0.09</v>
      </c>
      <c r="J70" s="15">
        <v>0.46300000000000002</v>
      </c>
      <c r="K70" s="15">
        <v>0.59199999999999997</v>
      </c>
      <c r="L70" s="15">
        <v>0.65500000000000003</v>
      </c>
      <c r="M70" s="14">
        <v>0.23499999999999999</v>
      </c>
    </row>
    <row r="71" spans="1:13">
      <c r="A71" s="27" t="s">
        <v>35</v>
      </c>
      <c r="B71" s="5" t="s">
        <v>76</v>
      </c>
      <c r="C71" s="27" t="s">
        <v>56</v>
      </c>
      <c r="D71" s="28">
        <v>3</v>
      </c>
      <c r="E71" s="5" t="s">
        <v>57</v>
      </c>
      <c r="F71" s="15">
        <v>1.9750000000000001</v>
      </c>
      <c r="G71" s="15">
        <v>0.65200000000000002</v>
      </c>
      <c r="H71" s="15">
        <v>1.6E-2</v>
      </c>
      <c r="I71" s="15">
        <v>0.1</v>
      </c>
      <c r="J71" s="15">
        <v>0.61499999999999999</v>
      </c>
      <c r="K71" s="15">
        <v>0.59699999999999998</v>
      </c>
      <c r="L71" s="15">
        <v>0.46</v>
      </c>
      <c r="M71" s="14">
        <v>0.10199999999999999</v>
      </c>
    </row>
    <row r="72" spans="1:13">
      <c r="A72" s="27" t="s">
        <v>35</v>
      </c>
      <c r="B72" s="5" t="s">
        <v>77</v>
      </c>
      <c r="C72" s="27" t="s">
        <v>56</v>
      </c>
      <c r="D72" s="28">
        <v>1</v>
      </c>
      <c r="E72" s="5" t="s">
        <v>62</v>
      </c>
      <c r="F72" s="14">
        <v>2.335</v>
      </c>
      <c r="G72" s="14">
        <v>1.026</v>
      </c>
      <c r="H72" s="14">
        <v>1.6E-2</v>
      </c>
      <c r="I72" s="14">
        <v>0.16500000000000001</v>
      </c>
      <c r="J72" s="14">
        <v>0.76100000000000001</v>
      </c>
      <c r="K72" s="14">
        <v>0.45300000000000001</v>
      </c>
      <c r="L72" s="14">
        <v>0.79700000000000004</v>
      </c>
      <c r="M72" s="14">
        <v>0.14799999999999999</v>
      </c>
    </row>
    <row r="73" spans="1:13">
      <c r="A73" s="27" t="s">
        <v>35</v>
      </c>
      <c r="B73" s="5" t="s">
        <v>77</v>
      </c>
      <c r="C73" s="27" t="s">
        <v>56</v>
      </c>
      <c r="D73" s="28">
        <v>1</v>
      </c>
      <c r="E73" s="5" t="s">
        <v>57</v>
      </c>
      <c r="F73" s="15">
        <v>2.57</v>
      </c>
      <c r="G73" s="15">
        <v>0.82199999999999995</v>
      </c>
      <c r="H73" s="15">
        <v>2.4E-2</v>
      </c>
      <c r="I73" s="15">
        <v>0.105</v>
      </c>
      <c r="J73" s="15">
        <v>0.58699999999999997</v>
      </c>
      <c r="K73" s="15">
        <v>0.75</v>
      </c>
      <c r="L73" s="15">
        <v>0.52500000000000002</v>
      </c>
      <c r="M73" s="14">
        <v>0.214</v>
      </c>
    </row>
    <row r="74" spans="1:13">
      <c r="A74" s="27" t="s">
        <v>35</v>
      </c>
      <c r="B74" s="5" t="s">
        <v>77</v>
      </c>
      <c r="C74" s="27" t="s">
        <v>56</v>
      </c>
      <c r="D74" s="28">
        <v>2</v>
      </c>
      <c r="E74" s="5" t="s">
        <v>57</v>
      </c>
      <c r="F74" s="15">
        <v>2.12</v>
      </c>
      <c r="G74" s="15">
        <v>0.86099999999999999</v>
      </c>
      <c r="H74" s="15">
        <v>0.02</v>
      </c>
      <c r="I74" s="15">
        <v>0.10199999999999999</v>
      </c>
      <c r="J74" s="15">
        <v>0.64200000000000002</v>
      </c>
      <c r="K74" s="15">
        <v>0.623</v>
      </c>
      <c r="L74" s="15">
        <v>0.46899999999999997</v>
      </c>
      <c r="M74" s="14">
        <v>0.20300000000000001</v>
      </c>
    </row>
    <row r="75" spans="1:13">
      <c r="A75" s="27" t="s">
        <v>35</v>
      </c>
      <c r="B75" s="5" t="s">
        <v>78</v>
      </c>
      <c r="C75" s="27" t="s">
        <v>56</v>
      </c>
      <c r="D75" s="28">
        <v>1</v>
      </c>
      <c r="E75" s="5" t="s">
        <v>62</v>
      </c>
      <c r="F75" s="14">
        <v>1.7929999999999999</v>
      </c>
      <c r="G75" s="14">
        <v>0.92300000000000004</v>
      </c>
      <c r="H75" s="5"/>
      <c r="I75" s="14">
        <v>0.14599999999999999</v>
      </c>
      <c r="J75" s="14">
        <v>0.61</v>
      </c>
      <c r="K75" s="14">
        <v>0.45400000000000001</v>
      </c>
      <c r="L75" s="14">
        <v>0.59899999999999998</v>
      </c>
      <c r="M75" s="14">
        <v>0.1293</v>
      </c>
    </row>
    <row r="76" spans="1:13">
      <c r="A76" s="27" t="s">
        <v>35</v>
      </c>
      <c r="B76" s="5" t="s">
        <v>78</v>
      </c>
      <c r="C76" s="27" t="s">
        <v>56</v>
      </c>
      <c r="D76" s="28">
        <v>2</v>
      </c>
      <c r="E76" s="5" t="s">
        <v>62</v>
      </c>
      <c r="F76" s="14">
        <v>1.976</v>
      </c>
      <c r="G76" s="14">
        <v>1.002</v>
      </c>
      <c r="H76" s="5"/>
      <c r="I76" s="14">
        <v>0.111</v>
      </c>
      <c r="J76" s="14">
        <v>0.54500000000000004</v>
      </c>
      <c r="K76" s="14">
        <v>0.36599999999999999</v>
      </c>
      <c r="L76" s="14">
        <v>0.48199999999999998</v>
      </c>
      <c r="M76" s="14">
        <v>0.1109</v>
      </c>
    </row>
    <row r="77" spans="1:13">
      <c r="A77" s="27" t="s">
        <v>35</v>
      </c>
      <c r="B77" s="5" t="s">
        <v>78</v>
      </c>
      <c r="C77" s="27" t="s">
        <v>56</v>
      </c>
      <c r="D77" s="28">
        <v>3</v>
      </c>
      <c r="E77" s="5" t="s">
        <v>62</v>
      </c>
      <c r="F77" s="14">
        <v>2.0270000000000001</v>
      </c>
      <c r="G77" s="14">
        <v>0.80700000000000005</v>
      </c>
      <c r="H77" s="5"/>
      <c r="I77" s="14">
        <v>0.158</v>
      </c>
      <c r="J77" s="14">
        <v>0.66</v>
      </c>
      <c r="K77" s="14">
        <v>0.45800000000000002</v>
      </c>
      <c r="L77" s="14">
        <v>0.54500000000000004</v>
      </c>
      <c r="M77" s="14">
        <v>0.1716</v>
      </c>
    </row>
    <row r="78" spans="1:13">
      <c r="A78" s="27" t="s">
        <v>35</v>
      </c>
      <c r="B78" s="5" t="s">
        <v>78</v>
      </c>
      <c r="C78" s="27" t="s">
        <v>56</v>
      </c>
      <c r="D78" s="28">
        <v>4</v>
      </c>
      <c r="E78" s="5" t="s">
        <v>62</v>
      </c>
      <c r="F78" s="14">
        <v>1.976</v>
      </c>
      <c r="G78" s="14">
        <v>0.9</v>
      </c>
      <c r="H78" s="5"/>
      <c r="I78" s="14">
        <v>0.183</v>
      </c>
      <c r="J78" s="14">
        <v>0.70899999999999996</v>
      </c>
      <c r="K78" s="14">
        <v>0.39800000000000002</v>
      </c>
      <c r="L78" s="14">
        <v>0.53600000000000003</v>
      </c>
      <c r="M78" s="14">
        <v>0.2727</v>
      </c>
    </row>
    <row r="79" spans="1:13">
      <c r="A79" s="27" t="s">
        <v>35</v>
      </c>
      <c r="B79" s="5" t="s">
        <v>78</v>
      </c>
      <c r="C79" s="27" t="s">
        <v>56</v>
      </c>
      <c r="D79" s="28">
        <v>5</v>
      </c>
      <c r="E79" s="5" t="s">
        <v>57</v>
      </c>
      <c r="F79" s="14">
        <v>2.4700000000000002</v>
      </c>
      <c r="G79" s="14">
        <v>1.2809999999999999</v>
      </c>
      <c r="H79" s="14">
        <v>0.02</v>
      </c>
      <c r="I79" s="14">
        <v>9.4E-2</v>
      </c>
      <c r="J79" s="14">
        <v>0.69</v>
      </c>
      <c r="K79" s="14">
        <v>0.61299999999999999</v>
      </c>
      <c r="L79" s="14">
        <v>0.72899999999999998</v>
      </c>
      <c r="M79" s="14">
        <v>4.4999999999999998E-2</v>
      </c>
    </row>
    <row r="80" spans="1:13">
      <c r="A80" s="27" t="s">
        <v>35</v>
      </c>
      <c r="B80" s="5" t="s">
        <v>78</v>
      </c>
      <c r="C80" s="27" t="s">
        <v>56</v>
      </c>
      <c r="D80" s="28">
        <v>6</v>
      </c>
      <c r="E80" s="5" t="s">
        <v>57</v>
      </c>
      <c r="F80" s="14">
        <v>2.8639999999999999</v>
      </c>
      <c r="G80" s="14">
        <v>1.242</v>
      </c>
      <c r="H80" s="14">
        <v>1.7000000000000001E-2</v>
      </c>
      <c r="I80" s="14">
        <v>0.123</v>
      </c>
      <c r="J80" s="14">
        <v>0.57099999999999995</v>
      </c>
      <c r="K80" s="14">
        <v>0.69</v>
      </c>
      <c r="L80" s="14">
        <v>0.63900000000000001</v>
      </c>
      <c r="M80" s="14">
        <v>6.7000000000000004E-2</v>
      </c>
    </row>
    <row r="81" spans="1:31">
      <c r="A81" s="27" t="s">
        <v>35</v>
      </c>
      <c r="B81" s="5" t="s">
        <v>78</v>
      </c>
      <c r="C81" s="27" t="s">
        <v>56</v>
      </c>
      <c r="D81" s="28">
        <v>7</v>
      </c>
      <c r="E81" s="5" t="s">
        <v>57</v>
      </c>
      <c r="F81" s="14">
        <v>3.37</v>
      </c>
      <c r="G81" s="14">
        <v>1.3959999999999999</v>
      </c>
      <c r="H81" s="14">
        <v>1.6E-2</v>
      </c>
      <c r="I81" s="14">
        <v>9.6000000000000002E-2</v>
      </c>
      <c r="J81" s="14">
        <v>0.65900000000000003</v>
      </c>
      <c r="K81" s="14">
        <v>0.64</v>
      </c>
      <c r="L81" s="14">
        <v>0.69399999999999995</v>
      </c>
      <c r="M81" s="14">
        <v>3.4000000000000002E-2</v>
      </c>
    </row>
    <row r="82" spans="1:31">
      <c r="A82" s="27" t="s">
        <v>35</v>
      </c>
      <c r="B82" s="5" t="s">
        <v>79</v>
      </c>
      <c r="C82" s="27" t="s">
        <v>56</v>
      </c>
      <c r="D82" s="28">
        <v>1</v>
      </c>
      <c r="E82" s="5" t="s">
        <v>62</v>
      </c>
      <c r="F82" s="14">
        <v>1.71</v>
      </c>
      <c r="G82" s="14">
        <v>0.73499999999999999</v>
      </c>
      <c r="H82" s="14">
        <v>3.0000000000000001E-3</v>
      </c>
      <c r="I82" s="14">
        <v>0.154</v>
      </c>
      <c r="J82" s="14">
        <v>0.66800000000000004</v>
      </c>
      <c r="K82" s="14">
        <v>0.34699999999999998</v>
      </c>
      <c r="L82" s="14">
        <v>0.46800000000000003</v>
      </c>
      <c r="M82" s="14">
        <v>0.14499999999999999</v>
      </c>
    </row>
    <row r="83" spans="1:31">
      <c r="A83" s="27" t="s">
        <v>35</v>
      </c>
      <c r="B83" s="5" t="s">
        <v>79</v>
      </c>
      <c r="C83" s="27" t="s">
        <v>56</v>
      </c>
      <c r="D83" s="28">
        <v>2</v>
      </c>
      <c r="E83" s="5" t="s">
        <v>62</v>
      </c>
      <c r="F83" s="14">
        <v>1.631</v>
      </c>
      <c r="G83" s="14">
        <v>0.875</v>
      </c>
      <c r="H83" s="14">
        <v>2E-3</v>
      </c>
      <c r="I83" s="14">
        <v>0.13300000000000001</v>
      </c>
      <c r="J83" s="14">
        <v>0.68600000000000005</v>
      </c>
      <c r="K83" s="14">
        <v>0.34599999999999997</v>
      </c>
      <c r="L83" s="14">
        <v>0.61299999999999999</v>
      </c>
      <c r="M83" s="14">
        <v>0.24</v>
      </c>
    </row>
    <row r="84" spans="1:31">
      <c r="A84" s="27" t="s">
        <v>35</v>
      </c>
      <c r="B84" s="5" t="s">
        <v>79</v>
      </c>
      <c r="C84" s="27" t="s">
        <v>56</v>
      </c>
      <c r="D84" s="28">
        <v>3</v>
      </c>
      <c r="E84" s="5" t="s">
        <v>62</v>
      </c>
      <c r="F84" s="14">
        <v>1.6870000000000001</v>
      </c>
      <c r="G84" s="14">
        <v>0.79800000000000004</v>
      </c>
      <c r="H84" s="14">
        <v>2E-3</v>
      </c>
      <c r="I84" s="14">
        <v>0.17100000000000001</v>
      </c>
      <c r="J84" s="14">
        <v>0.62</v>
      </c>
      <c r="K84" s="14">
        <v>0.44500000000000001</v>
      </c>
      <c r="L84" s="14">
        <v>0.499</v>
      </c>
      <c r="M84" s="14">
        <v>0.16700000000000001</v>
      </c>
    </row>
    <row r="85" spans="1:31">
      <c r="A85" s="27" t="s">
        <v>35</v>
      </c>
      <c r="B85" s="5" t="s">
        <v>79</v>
      </c>
      <c r="C85" s="27" t="s">
        <v>56</v>
      </c>
      <c r="D85" s="28">
        <v>4</v>
      </c>
      <c r="E85" s="5" t="s">
        <v>57</v>
      </c>
      <c r="F85" s="14">
        <v>3.105</v>
      </c>
      <c r="G85" s="14">
        <v>1.173</v>
      </c>
      <c r="H85" s="14">
        <v>1.4999999999999999E-2</v>
      </c>
      <c r="I85" s="14">
        <v>0.104</v>
      </c>
      <c r="J85" s="14">
        <v>0.81100000000000005</v>
      </c>
      <c r="K85" s="14">
        <v>0.68799999999999994</v>
      </c>
      <c r="L85" s="14">
        <v>0.6</v>
      </c>
      <c r="M85" s="14">
        <v>0.16700000000000001</v>
      </c>
    </row>
    <row r="86" spans="1:31">
      <c r="A86" s="27" t="s">
        <v>35</v>
      </c>
      <c r="B86" s="5" t="s">
        <v>79</v>
      </c>
      <c r="C86" s="27" t="s">
        <v>56</v>
      </c>
      <c r="D86" s="28">
        <v>5</v>
      </c>
      <c r="E86" s="5" t="s">
        <v>57</v>
      </c>
      <c r="F86" s="14">
        <v>2.0710000000000002</v>
      </c>
      <c r="G86" s="14">
        <v>0.80700000000000005</v>
      </c>
      <c r="H86" s="14">
        <v>2.1000000000000001E-2</v>
      </c>
      <c r="I86" s="14">
        <v>8.7999999999999995E-2</v>
      </c>
      <c r="J86" s="14">
        <v>0.77900000000000003</v>
      </c>
      <c r="K86" s="14">
        <v>0.68</v>
      </c>
      <c r="L86" s="14">
        <v>0.748</v>
      </c>
      <c r="M86" s="14">
        <v>0.21199999999999999</v>
      </c>
    </row>
    <row r="87" spans="1:31">
      <c r="A87" s="29" t="s">
        <v>37</v>
      </c>
      <c r="B87" s="30" t="s">
        <v>59</v>
      </c>
      <c r="C87" s="30" t="s">
        <v>56</v>
      </c>
      <c r="D87" s="28">
        <v>1</v>
      </c>
      <c r="E87" s="5" t="s">
        <v>57</v>
      </c>
      <c r="F87" s="31">
        <v>2.8359999999999999</v>
      </c>
      <c r="G87" s="31">
        <v>0.746</v>
      </c>
      <c r="H87" s="31">
        <v>1.7999999999999999E-2</v>
      </c>
      <c r="I87" s="31">
        <v>7.6999999999999999E-2</v>
      </c>
      <c r="J87" s="31">
        <v>0.67</v>
      </c>
      <c r="K87" s="31">
        <v>0.63200000000000001</v>
      </c>
      <c r="L87" s="31">
        <v>0.66800000000000004</v>
      </c>
      <c r="M87" s="31">
        <v>4.8000000000000001E-2</v>
      </c>
      <c r="N87" s="32"/>
      <c r="P87" s="33"/>
      <c r="Q87" s="11"/>
      <c r="R87" s="33"/>
      <c r="S87" s="33"/>
      <c r="T87" s="33"/>
      <c r="U87" s="33"/>
      <c r="V87" s="33"/>
      <c r="W87" s="11"/>
      <c r="X87" s="33"/>
      <c r="Y87" s="33"/>
      <c r="Z87" s="33"/>
      <c r="AA87" s="33"/>
      <c r="AB87" s="33"/>
      <c r="AC87" s="33"/>
      <c r="AD87" s="33"/>
      <c r="AE87" s="33"/>
    </row>
    <row r="88" spans="1:31">
      <c r="A88" s="29" t="s">
        <v>37</v>
      </c>
      <c r="B88" s="30" t="s">
        <v>59</v>
      </c>
      <c r="C88" s="30" t="s">
        <v>56</v>
      </c>
      <c r="D88" s="28">
        <v>1</v>
      </c>
      <c r="E88" s="5" t="s">
        <v>57</v>
      </c>
      <c r="F88" s="31">
        <v>2.9809999999999999</v>
      </c>
      <c r="G88" s="31">
        <v>0.81299999999999994</v>
      </c>
      <c r="H88" s="31">
        <v>2.7E-2</v>
      </c>
      <c r="I88" s="31">
        <v>8.1000000000000003E-2</v>
      </c>
      <c r="J88" s="31">
        <v>0.66800000000000004</v>
      </c>
      <c r="K88" s="31">
        <v>0.67400000000000004</v>
      </c>
      <c r="L88" s="31">
        <v>0.71299999999999997</v>
      </c>
      <c r="M88" s="31">
        <v>9.6000000000000002E-2</v>
      </c>
      <c r="N88" s="32"/>
      <c r="P88" s="33"/>
      <c r="Q88" s="11"/>
      <c r="R88" s="33"/>
      <c r="S88" s="33"/>
      <c r="T88" s="33"/>
      <c r="U88" s="33"/>
      <c r="V88" s="33"/>
      <c r="W88" s="11"/>
      <c r="X88" s="33"/>
      <c r="Y88" s="33"/>
      <c r="Z88" s="33"/>
      <c r="AA88" s="33"/>
      <c r="AB88" s="33"/>
      <c r="AC88" s="33"/>
      <c r="AD88" s="33"/>
      <c r="AE88" s="33"/>
    </row>
    <row r="89" spans="1:31">
      <c r="A89" s="29" t="s">
        <v>37</v>
      </c>
      <c r="B89" s="30" t="s">
        <v>59</v>
      </c>
      <c r="C89" s="30" t="s">
        <v>56</v>
      </c>
      <c r="D89" s="28">
        <v>1</v>
      </c>
      <c r="E89" s="5" t="s">
        <v>57</v>
      </c>
      <c r="F89" s="31">
        <v>2.4180000000000001</v>
      </c>
      <c r="G89" s="31">
        <v>0.628</v>
      </c>
      <c r="H89" s="31">
        <v>2.3E-2</v>
      </c>
      <c r="I89" s="31">
        <v>9.9000000000000005E-2</v>
      </c>
      <c r="J89" s="31">
        <v>0.621</v>
      </c>
      <c r="K89" s="31">
        <v>0.59399999999999997</v>
      </c>
      <c r="L89" s="31">
        <v>0.58799999999999997</v>
      </c>
      <c r="M89" s="31">
        <v>0.111</v>
      </c>
      <c r="N89" s="32"/>
      <c r="P89" s="33"/>
      <c r="Q89" s="11"/>
      <c r="R89" s="33"/>
      <c r="S89" s="33"/>
      <c r="T89" s="33"/>
      <c r="U89" s="33"/>
      <c r="V89" s="33"/>
      <c r="W89" s="11"/>
      <c r="X89" s="33"/>
      <c r="Y89" s="33"/>
      <c r="Z89" s="33"/>
      <c r="AA89" s="33"/>
      <c r="AB89" s="33"/>
      <c r="AC89" s="33"/>
      <c r="AD89" s="33"/>
      <c r="AE89" s="33"/>
    </row>
    <row r="90" spans="1:31">
      <c r="A90" s="29" t="s">
        <v>37</v>
      </c>
      <c r="B90" s="30" t="s">
        <v>59</v>
      </c>
      <c r="C90" s="30" t="s">
        <v>56</v>
      </c>
      <c r="D90" s="34"/>
      <c r="E90" s="30" t="s">
        <v>62</v>
      </c>
      <c r="F90" s="14">
        <v>2.605</v>
      </c>
      <c r="G90" s="14">
        <v>0.76</v>
      </c>
      <c r="H90" s="14">
        <v>8.9999999999999993E-3</v>
      </c>
      <c r="I90" s="31">
        <v>0.114</v>
      </c>
      <c r="J90" s="31">
        <v>0.67500000000000004</v>
      </c>
      <c r="K90" s="31">
        <v>0.39500000000000002</v>
      </c>
      <c r="L90" s="31">
        <v>0.624</v>
      </c>
      <c r="M90" s="31">
        <v>0.13800000000000001</v>
      </c>
      <c r="N90" s="32"/>
      <c r="P90" s="33"/>
      <c r="Q90" s="11"/>
      <c r="R90" s="33"/>
      <c r="S90" s="33"/>
      <c r="T90" s="33"/>
      <c r="U90" s="33"/>
      <c r="V90" s="33"/>
      <c r="W90" s="11"/>
      <c r="X90" s="33"/>
      <c r="Y90" s="33"/>
      <c r="Z90" s="33"/>
      <c r="AA90" s="33"/>
      <c r="AB90" s="33"/>
      <c r="AC90" s="33"/>
      <c r="AD90" s="33"/>
      <c r="AE90" s="33"/>
    </row>
    <row r="91" spans="1:31">
      <c r="A91" s="29" t="s">
        <v>37</v>
      </c>
      <c r="B91" s="30" t="s">
        <v>59</v>
      </c>
      <c r="C91" s="30" t="s">
        <v>56</v>
      </c>
      <c r="D91" s="34"/>
      <c r="E91" s="30" t="s">
        <v>62</v>
      </c>
      <c r="F91" s="14">
        <v>2.1869999999999998</v>
      </c>
      <c r="G91" s="14">
        <v>0.57799999999999996</v>
      </c>
      <c r="H91" s="14">
        <v>0.02</v>
      </c>
      <c r="I91" s="31">
        <v>0.13800000000000001</v>
      </c>
      <c r="J91" s="31">
        <v>0.503</v>
      </c>
      <c r="K91" s="31">
        <v>0.41499999999999998</v>
      </c>
      <c r="L91" s="31">
        <v>0.75800000000000001</v>
      </c>
      <c r="M91" s="31">
        <v>0.25900000000000001</v>
      </c>
      <c r="N91" s="32"/>
      <c r="P91" s="11"/>
      <c r="Q91" s="11"/>
      <c r="R91" s="35"/>
      <c r="S91" s="33"/>
      <c r="T91" s="33"/>
      <c r="U91" s="33"/>
      <c r="V91" s="33"/>
      <c r="W91" s="11"/>
      <c r="X91" s="33"/>
      <c r="Y91" s="33"/>
      <c r="Z91" s="33"/>
      <c r="AA91" s="33"/>
      <c r="AB91" s="33"/>
      <c r="AC91" s="33"/>
      <c r="AD91" s="33"/>
      <c r="AE91" s="33"/>
    </row>
    <row r="92" spans="1:31">
      <c r="A92" s="29" t="s">
        <v>39</v>
      </c>
      <c r="B92" s="30" t="s">
        <v>80</v>
      </c>
      <c r="C92" s="30" t="s">
        <v>56</v>
      </c>
      <c r="D92" s="28">
        <v>1</v>
      </c>
      <c r="E92" s="30" t="s">
        <v>57</v>
      </c>
      <c r="F92" s="31">
        <v>2.367</v>
      </c>
      <c r="G92" s="31">
        <v>0.499</v>
      </c>
      <c r="H92" s="31">
        <v>1.0999999999999999E-2</v>
      </c>
      <c r="I92" s="14">
        <v>0.104</v>
      </c>
      <c r="J92" s="14">
        <v>0.65900000000000003</v>
      </c>
      <c r="K92" s="31">
        <v>0.505</v>
      </c>
      <c r="L92" s="31">
        <v>0.68700000000000006</v>
      </c>
      <c r="M92" s="31">
        <v>1.7000000000000001E-2</v>
      </c>
      <c r="N92" s="32"/>
      <c r="P92" s="33"/>
      <c r="Q92" s="11"/>
      <c r="R92" s="33"/>
      <c r="S92" s="33"/>
      <c r="T92" s="33"/>
      <c r="U92" s="33"/>
      <c r="V92" s="33"/>
      <c r="W92" s="11"/>
      <c r="X92" s="33"/>
      <c r="Y92" s="33"/>
      <c r="Z92" s="33"/>
      <c r="AA92" s="33"/>
      <c r="AB92" s="33"/>
      <c r="AC92" s="33"/>
      <c r="AD92" s="33"/>
      <c r="AE92" s="33"/>
    </row>
    <row r="93" spans="1:31">
      <c r="A93" s="29" t="s">
        <v>39</v>
      </c>
      <c r="B93" s="30" t="s">
        <v>80</v>
      </c>
      <c r="C93" s="30" t="s">
        <v>56</v>
      </c>
      <c r="D93" s="28">
        <v>1</v>
      </c>
      <c r="E93" s="30" t="s">
        <v>57</v>
      </c>
      <c r="F93" s="31">
        <v>2.4300000000000002</v>
      </c>
      <c r="G93" s="31">
        <v>0.60799999999999998</v>
      </c>
      <c r="H93" s="31">
        <v>1.4E-2</v>
      </c>
      <c r="I93" s="14">
        <v>9.2999999999999999E-2</v>
      </c>
      <c r="J93" s="31">
        <v>0.66400000000000003</v>
      </c>
      <c r="K93" s="31">
        <v>0.57499999999999996</v>
      </c>
      <c r="L93" s="31">
        <v>0.81799999999999995</v>
      </c>
      <c r="M93" s="31">
        <v>0.125</v>
      </c>
      <c r="N93" s="32"/>
      <c r="P93" s="33"/>
      <c r="Q93" s="33"/>
      <c r="R93" s="33"/>
      <c r="S93" s="33"/>
      <c r="T93" s="33"/>
      <c r="U93" s="33"/>
      <c r="V93" s="33"/>
      <c r="W93" s="33"/>
      <c r="X93" s="33"/>
      <c r="Y93" s="33"/>
      <c r="Z93" s="33"/>
      <c r="AA93" s="33"/>
      <c r="AB93" s="33"/>
      <c r="AC93" s="33"/>
      <c r="AD93" s="33"/>
      <c r="AE93" s="33"/>
    </row>
    <row r="94" spans="1:31">
      <c r="A94" s="29" t="s">
        <v>39</v>
      </c>
      <c r="B94" s="5" t="s">
        <v>81</v>
      </c>
      <c r="C94" s="5" t="s">
        <v>56</v>
      </c>
      <c r="D94" s="34"/>
      <c r="E94" s="30" t="s">
        <v>57</v>
      </c>
      <c r="F94" s="31">
        <v>2.82</v>
      </c>
      <c r="G94" s="31">
        <v>0.82899999999999996</v>
      </c>
      <c r="H94" s="31">
        <v>3.2000000000000001E-2</v>
      </c>
      <c r="I94" s="14">
        <v>9.7000000000000003E-2</v>
      </c>
      <c r="J94" s="31">
        <v>0.66900000000000004</v>
      </c>
      <c r="K94" s="31">
        <v>0.37</v>
      </c>
      <c r="L94" s="31">
        <v>0.90600000000000003</v>
      </c>
      <c r="M94" s="31">
        <v>0.26200000000000001</v>
      </c>
      <c r="N94" s="11"/>
      <c r="P94" s="11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1"/>
    </row>
    <row r="95" spans="1:31">
      <c r="A95" s="29" t="s">
        <v>39</v>
      </c>
      <c r="B95" s="5" t="s">
        <v>81</v>
      </c>
      <c r="C95" s="5" t="s">
        <v>56</v>
      </c>
      <c r="D95" s="34"/>
      <c r="E95" s="30" t="s">
        <v>62</v>
      </c>
      <c r="F95" s="31">
        <v>2.34</v>
      </c>
      <c r="G95" s="31">
        <v>0.82499999999999996</v>
      </c>
      <c r="H95" s="31">
        <v>2.9000000000000001E-2</v>
      </c>
      <c r="I95" s="31">
        <v>0.10299999999999999</v>
      </c>
      <c r="J95" s="31">
        <v>0.59299999999999997</v>
      </c>
      <c r="K95" s="31">
        <v>0.45800000000000002</v>
      </c>
      <c r="L95" s="31">
        <v>0.57299999999999995</v>
      </c>
      <c r="M95" s="31">
        <v>3.2000000000000001E-2</v>
      </c>
      <c r="N95" s="11"/>
      <c r="P95" s="11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1"/>
    </row>
    <row r="96" spans="1:31">
      <c r="A96" s="29" t="s">
        <v>39</v>
      </c>
      <c r="B96" s="5" t="s">
        <v>81</v>
      </c>
      <c r="C96" s="5" t="s">
        <v>56</v>
      </c>
      <c r="D96" s="34"/>
      <c r="E96" s="30" t="s">
        <v>62</v>
      </c>
      <c r="F96" s="31">
        <v>2.3180000000000001</v>
      </c>
      <c r="G96" s="31">
        <v>0.86</v>
      </c>
      <c r="H96" s="31">
        <v>3.7999999999999999E-2</v>
      </c>
      <c r="I96" s="31">
        <v>9.0999999999999998E-2</v>
      </c>
      <c r="J96" s="31">
        <v>0.72899999999999998</v>
      </c>
      <c r="K96" s="31">
        <v>0.68</v>
      </c>
      <c r="L96" s="31">
        <v>0.80800000000000005</v>
      </c>
      <c r="M96" s="31">
        <v>9.7000000000000003E-2</v>
      </c>
      <c r="N96" s="11"/>
      <c r="P96" s="11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1"/>
    </row>
    <row r="97" spans="1:31">
      <c r="A97" s="29" t="s">
        <v>39</v>
      </c>
      <c r="B97" s="5" t="s">
        <v>81</v>
      </c>
      <c r="C97" s="5" t="s">
        <v>56</v>
      </c>
      <c r="D97" s="34"/>
      <c r="E97" s="30" t="s">
        <v>62</v>
      </c>
      <c r="F97" s="31">
        <v>1.8919999999999999</v>
      </c>
      <c r="G97" s="31">
        <v>0.71799999999999997</v>
      </c>
      <c r="H97" s="31">
        <v>2.4E-2</v>
      </c>
      <c r="I97" s="14">
        <v>0.126</v>
      </c>
      <c r="J97" s="14">
        <v>0.67900000000000005</v>
      </c>
      <c r="K97" s="14">
        <v>0.55000000000000004</v>
      </c>
      <c r="L97" s="14">
        <v>0.78500000000000003</v>
      </c>
      <c r="M97" s="14">
        <v>7.0000000000000007E-2</v>
      </c>
      <c r="N97" s="11"/>
      <c r="P97" s="11"/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1"/>
    </row>
    <row r="98" spans="1:31">
      <c r="A98" s="29" t="s">
        <v>39</v>
      </c>
      <c r="B98" s="5" t="s">
        <v>81</v>
      </c>
      <c r="C98" s="5" t="s">
        <v>56</v>
      </c>
      <c r="D98" s="34"/>
      <c r="E98" s="30" t="s">
        <v>62</v>
      </c>
      <c r="F98" s="31">
        <v>1.6140000000000001</v>
      </c>
      <c r="G98" s="31">
        <v>0.71599999999999997</v>
      </c>
      <c r="H98" s="31">
        <v>2.4E-2</v>
      </c>
      <c r="I98" s="14">
        <v>0.12</v>
      </c>
      <c r="J98" s="14">
        <v>0.77700000000000002</v>
      </c>
      <c r="K98" s="14">
        <v>0.46899999999999997</v>
      </c>
      <c r="L98" s="14">
        <v>0.71699999999999997</v>
      </c>
      <c r="M98" s="14">
        <v>0.14399999999999999</v>
      </c>
      <c r="N98" s="11"/>
      <c r="P98" s="11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1"/>
    </row>
    <row r="99" spans="1:31">
      <c r="A99" s="29" t="s">
        <v>38</v>
      </c>
      <c r="B99" s="30" t="s">
        <v>82</v>
      </c>
      <c r="C99" s="30" t="s">
        <v>56</v>
      </c>
      <c r="D99" s="28">
        <v>1</v>
      </c>
      <c r="E99" s="30" t="s">
        <v>57</v>
      </c>
      <c r="F99" s="14">
        <v>5.2240000000000002</v>
      </c>
      <c r="G99" s="14">
        <v>1.23</v>
      </c>
      <c r="H99" s="31">
        <v>1.9E-2</v>
      </c>
      <c r="I99" s="14">
        <v>5.7000000000000002E-2</v>
      </c>
      <c r="J99" s="14">
        <v>0.53500000000000003</v>
      </c>
      <c r="K99" s="31">
        <v>0.44500000000000001</v>
      </c>
      <c r="L99" s="31">
        <v>0.66400000000000003</v>
      </c>
      <c r="M99" s="31">
        <v>8.5999999999999993E-2</v>
      </c>
      <c r="N99" s="32"/>
      <c r="P99" s="33"/>
      <c r="Q99" s="33"/>
      <c r="R99" s="33"/>
      <c r="S99" s="33"/>
      <c r="T99" s="33"/>
      <c r="U99" s="33"/>
      <c r="V99" s="33"/>
      <c r="W99" s="33"/>
      <c r="X99" s="33"/>
      <c r="Y99" s="33"/>
      <c r="Z99" s="33"/>
      <c r="AA99" s="33"/>
      <c r="AB99" s="33"/>
      <c r="AC99" s="33"/>
      <c r="AD99" s="33"/>
      <c r="AE99" s="33"/>
    </row>
    <row r="100" spans="1:31">
      <c r="A100" s="29" t="s">
        <v>38</v>
      </c>
      <c r="B100" s="30" t="s">
        <v>82</v>
      </c>
      <c r="C100" s="30" t="s">
        <v>56</v>
      </c>
      <c r="D100" s="28">
        <v>1</v>
      </c>
      <c r="E100" s="30" t="s">
        <v>57</v>
      </c>
      <c r="F100" s="14">
        <v>3.915</v>
      </c>
      <c r="G100" s="14">
        <v>1.1439999999999999</v>
      </c>
      <c r="H100" s="31">
        <v>2.8000000000000001E-2</v>
      </c>
      <c r="I100" s="14">
        <v>7.2999999999999995E-2</v>
      </c>
      <c r="J100" s="14">
        <v>0.61199999999999999</v>
      </c>
      <c r="K100" s="31">
        <v>0.52800000000000002</v>
      </c>
      <c r="L100" s="31">
        <v>0.81499999999999995</v>
      </c>
      <c r="M100" s="31">
        <v>0.192</v>
      </c>
      <c r="N100" s="32"/>
      <c r="P100" s="33"/>
      <c r="Q100" s="33"/>
      <c r="R100" s="33"/>
      <c r="S100" s="33"/>
      <c r="T100" s="33"/>
      <c r="U100" s="33"/>
      <c r="V100" s="33"/>
      <c r="W100" s="33"/>
      <c r="X100" s="33"/>
      <c r="Y100" s="33"/>
      <c r="Z100" s="33"/>
      <c r="AA100" s="33"/>
      <c r="AB100" s="33"/>
      <c r="AC100" s="33"/>
      <c r="AD100" s="33"/>
      <c r="AE100" s="33"/>
    </row>
    <row r="101" spans="1:31">
      <c r="A101" s="29" t="s">
        <v>38</v>
      </c>
      <c r="B101" s="30" t="s">
        <v>82</v>
      </c>
      <c r="C101" s="30" t="s">
        <v>56</v>
      </c>
      <c r="D101" s="28">
        <v>1</v>
      </c>
      <c r="E101" s="30" t="s">
        <v>57</v>
      </c>
      <c r="F101" s="14">
        <v>3.67</v>
      </c>
      <c r="G101" s="31">
        <v>1.038</v>
      </c>
      <c r="H101" s="31">
        <v>2.1000000000000001E-2</v>
      </c>
      <c r="I101" s="14">
        <v>5.0999999999999997E-2</v>
      </c>
      <c r="J101" s="14">
        <v>0.50800000000000001</v>
      </c>
      <c r="K101" s="31">
        <v>0.442</v>
      </c>
      <c r="L101" s="31">
        <v>0.78100000000000003</v>
      </c>
      <c r="M101" s="31">
        <v>0.13900000000000001</v>
      </c>
      <c r="N101" s="32"/>
      <c r="P101" s="33"/>
      <c r="Q101" s="33"/>
      <c r="R101" s="33"/>
      <c r="S101" s="33"/>
      <c r="T101" s="33"/>
      <c r="U101" s="33"/>
      <c r="V101" s="33"/>
      <c r="W101" s="33"/>
      <c r="X101" s="33"/>
      <c r="Y101" s="33"/>
      <c r="Z101" s="33"/>
      <c r="AA101" s="33"/>
      <c r="AB101" s="33"/>
      <c r="AC101" s="33"/>
      <c r="AD101" s="33"/>
      <c r="AE101" s="33"/>
    </row>
    <row r="102" spans="1:31">
      <c r="A102" s="29" t="s">
        <v>38</v>
      </c>
      <c r="B102" s="30" t="s">
        <v>83</v>
      </c>
      <c r="C102" s="30" t="s">
        <v>56</v>
      </c>
      <c r="D102" s="34"/>
      <c r="E102" s="30" t="s">
        <v>57</v>
      </c>
      <c r="F102" s="31">
        <v>3.4319999999999999</v>
      </c>
      <c r="G102" s="31">
        <v>0.79700000000000004</v>
      </c>
      <c r="H102" s="31">
        <v>3.5999999999999997E-2</v>
      </c>
      <c r="I102" s="14">
        <v>6.2E-2</v>
      </c>
      <c r="J102" s="31">
        <v>0.45700000000000002</v>
      </c>
      <c r="K102" s="31">
        <v>0.36499999999999999</v>
      </c>
      <c r="L102" s="31">
        <v>0.52200000000000002</v>
      </c>
      <c r="M102" s="31">
        <v>0.10199999999999999</v>
      </c>
      <c r="N102" s="32"/>
      <c r="P102" s="33"/>
      <c r="Q102" s="33"/>
      <c r="R102" s="33"/>
      <c r="S102" s="33"/>
      <c r="T102" s="33"/>
      <c r="U102" s="33"/>
      <c r="V102" s="33"/>
      <c r="W102" s="33"/>
      <c r="X102" s="33"/>
      <c r="Y102" s="33"/>
      <c r="Z102" s="33"/>
      <c r="AA102" s="33"/>
      <c r="AB102" s="33"/>
      <c r="AC102" s="33"/>
      <c r="AD102" s="33"/>
      <c r="AE102" s="33"/>
    </row>
    <row r="103" spans="1:31">
      <c r="A103" s="29" t="s">
        <v>38</v>
      </c>
      <c r="B103" s="30" t="s">
        <v>83</v>
      </c>
      <c r="C103" s="30" t="s">
        <v>56</v>
      </c>
      <c r="D103" s="34"/>
      <c r="E103" s="30" t="s">
        <v>57</v>
      </c>
      <c r="F103" s="31">
        <v>3.6339999999999999</v>
      </c>
      <c r="G103" s="31">
        <v>1.129</v>
      </c>
      <c r="H103" s="31">
        <v>1.6E-2</v>
      </c>
      <c r="I103" s="14">
        <v>8.5000000000000006E-2</v>
      </c>
      <c r="J103" s="31">
        <v>0.54300000000000004</v>
      </c>
      <c r="K103" s="31">
        <v>0.41399999999999998</v>
      </c>
      <c r="L103" s="31">
        <v>0.69699999999999995</v>
      </c>
      <c r="M103" s="31">
        <v>0.112</v>
      </c>
      <c r="N103" s="32"/>
      <c r="P103" s="33"/>
      <c r="Q103" s="33"/>
      <c r="R103" s="33"/>
      <c r="S103" s="33"/>
      <c r="T103" s="33"/>
      <c r="U103" s="33"/>
      <c r="V103" s="33"/>
      <c r="W103" s="33"/>
      <c r="X103" s="33"/>
      <c r="Y103" s="33"/>
      <c r="Z103" s="33"/>
      <c r="AA103" s="33"/>
      <c r="AB103" s="33"/>
      <c r="AC103" s="33"/>
      <c r="AD103" s="33"/>
      <c r="AE103" s="33"/>
    </row>
    <row r="104" spans="1:31">
      <c r="A104" s="29" t="s">
        <v>38</v>
      </c>
      <c r="B104" s="30" t="s">
        <v>83</v>
      </c>
      <c r="C104" s="30" t="s">
        <v>56</v>
      </c>
      <c r="D104" s="34"/>
      <c r="E104" s="30" t="s">
        <v>57</v>
      </c>
      <c r="F104" s="31">
        <v>4.3339999999999996</v>
      </c>
      <c r="G104" s="31">
        <v>1.123</v>
      </c>
      <c r="H104" s="31">
        <v>0.02</v>
      </c>
      <c r="I104" s="31">
        <v>0.111</v>
      </c>
      <c r="J104" s="31">
        <v>0.64</v>
      </c>
      <c r="K104" s="31">
        <v>0.43099999999999999</v>
      </c>
      <c r="L104" s="31">
        <v>0.63300000000000001</v>
      </c>
      <c r="M104" s="31">
        <v>0.05</v>
      </c>
      <c r="N104" s="32"/>
      <c r="P104" s="33"/>
      <c r="Q104" s="33"/>
      <c r="R104" s="33"/>
      <c r="S104" s="33"/>
      <c r="T104" s="33"/>
      <c r="U104" s="33"/>
      <c r="V104" s="33"/>
      <c r="W104" s="33"/>
      <c r="X104" s="33"/>
      <c r="Y104" s="33"/>
      <c r="Z104" s="33"/>
      <c r="AA104" s="33"/>
      <c r="AB104" s="33"/>
      <c r="AC104" s="33"/>
      <c r="AD104" s="33"/>
      <c r="AE104" s="33"/>
    </row>
    <row r="105" spans="1:31">
      <c r="A105" s="29" t="s">
        <v>38</v>
      </c>
      <c r="B105" s="30" t="s">
        <v>82</v>
      </c>
      <c r="C105" s="5" t="s">
        <v>56</v>
      </c>
      <c r="D105" s="34"/>
      <c r="E105" s="30" t="s">
        <v>62</v>
      </c>
      <c r="F105" s="14">
        <v>2.3260000000000001</v>
      </c>
      <c r="G105" s="14">
        <v>0.57199999999999995</v>
      </c>
      <c r="H105" s="14">
        <v>0.02</v>
      </c>
      <c r="I105" s="14">
        <v>0.108</v>
      </c>
      <c r="J105" s="14">
        <v>0.60499999999999998</v>
      </c>
      <c r="K105" s="14">
        <v>0.34100000000000003</v>
      </c>
      <c r="L105" s="14">
        <v>0.83099999999999996</v>
      </c>
      <c r="M105" s="14">
        <v>0.216</v>
      </c>
      <c r="N105" s="32"/>
      <c r="P105" s="33"/>
      <c r="Q105" s="33"/>
      <c r="R105" s="33"/>
      <c r="S105" s="33"/>
      <c r="T105" s="33"/>
      <c r="U105" s="33"/>
      <c r="V105" s="33"/>
      <c r="W105" s="33"/>
      <c r="X105" s="33"/>
      <c r="Y105" s="33"/>
      <c r="Z105" s="33"/>
      <c r="AA105" s="33"/>
      <c r="AB105" s="33"/>
      <c r="AC105" s="33"/>
      <c r="AD105" s="33"/>
      <c r="AE105" s="33"/>
    </row>
    <row r="106" spans="1:31">
      <c r="A106" s="29" t="s">
        <v>38</v>
      </c>
      <c r="B106" s="30" t="s">
        <v>83</v>
      </c>
      <c r="C106" s="5" t="s">
        <v>56</v>
      </c>
      <c r="D106" s="34"/>
      <c r="E106" s="30" t="s">
        <v>62</v>
      </c>
      <c r="F106" s="14">
        <v>2.262</v>
      </c>
      <c r="G106" s="14">
        <v>0.72299999999999998</v>
      </c>
      <c r="H106" s="14">
        <v>1.9E-2</v>
      </c>
      <c r="I106" s="14">
        <v>0.115</v>
      </c>
      <c r="J106" s="14">
        <v>0.63300000000000001</v>
      </c>
      <c r="K106" s="14">
        <v>0.42099999999999999</v>
      </c>
      <c r="L106" s="14">
        <v>0.71099999999999997</v>
      </c>
      <c r="M106" s="14">
        <v>0.17299999999999999</v>
      </c>
      <c r="N106" s="32"/>
      <c r="P106" s="33"/>
      <c r="Q106" s="33"/>
      <c r="R106" s="33"/>
      <c r="S106" s="33"/>
      <c r="T106" s="33"/>
      <c r="U106" s="33"/>
      <c r="V106" s="33"/>
      <c r="W106" s="33"/>
      <c r="X106" s="33"/>
      <c r="Y106" s="33"/>
      <c r="Z106" s="33"/>
      <c r="AA106" s="33"/>
      <c r="AB106" s="33"/>
      <c r="AC106" s="33"/>
      <c r="AD106" s="33"/>
      <c r="AE106" s="33"/>
    </row>
    <row r="107" spans="1:31">
      <c r="A107" s="29" t="s">
        <v>36</v>
      </c>
      <c r="B107" s="30" t="s">
        <v>84</v>
      </c>
      <c r="C107" s="30" t="s">
        <v>56</v>
      </c>
      <c r="D107" s="34"/>
      <c r="E107" s="30" t="s">
        <v>62</v>
      </c>
      <c r="F107" s="14">
        <v>2.2679999999999998</v>
      </c>
      <c r="G107" s="14">
        <v>0.64600000000000002</v>
      </c>
      <c r="H107" s="31">
        <v>0.02</v>
      </c>
      <c r="I107" s="14">
        <v>9.5000000000000001E-2</v>
      </c>
      <c r="J107" s="14">
        <v>0.59599999999999997</v>
      </c>
      <c r="K107" s="14">
        <v>0.42299999999999999</v>
      </c>
      <c r="L107" s="14">
        <v>0.749</v>
      </c>
      <c r="M107" s="14">
        <v>0.316</v>
      </c>
      <c r="N107" s="36"/>
      <c r="P107" s="33"/>
      <c r="Q107" s="33"/>
      <c r="R107" s="33"/>
      <c r="S107" s="33"/>
      <c r="T107" s="33"/>
      <c r="U107" s="33"/>
      <c r="V107" s="33"/>
      <c r="W107" s="33"/>
      <c r="X107" s="33"/>
      <c r="Y107" s="33"/>
      <c r="Z107" s="33"/>
      <c r="AA107" s="33"/>
      <c r="AB107" s="33"/>
      <c r="AC107" s="33"/>
      <c r="AD107" s="33"/>
      <c r="AE107" s="33"/>
    </row>
    <row r="108" spans="1:31">
      <c r="D108" s="37"/>
    </row>
    <row r="109" spans="1:31">
      <c r="D109" s="37"/>
    </row>
    <row r="110" spans="1:31">
      <c r="D110" s="37"/>
    </row>
    <row r="111" spans="1:31">
      <c r="D111" s="37"/>
    </row>
    <row r="112" spans="1:31">
      <c r="D112" s="37"/>
    </row>
    <row r="113" spans="4:4">
      <c r="D113" s="37"/>
    </row>
    <row r="114" spans="4:4">
      <c r="D114" s="37"/>
    </row>
    <row r="115" spans="4:4">
      <c r="D115" s="37"/>
    </row>
    <row r="116" spans="4:4">
      <c r="D116" s="37"/>
    </row>
    <row r="117" spans="4:4">
      <c r="D117" s="37"/>
    </row>
    <row r="118" spans="4:4">
      <c r="D118" s="37"/>
    </row>
    <row r="119" spans="4:4">
      <c r="D119" s="37"/>
    </row>
    <row r="120" spans="4:4">
      <c r="D120" s="37"/>
    </row>
    <row r="121" spans="4:4">
      <c r="D121" s="37"/>
    </row>
    <row r="122" spans="4:4">
      <c r="D122" s="37"/>
    </row>
    <row r="123" spans="4:4">
      <c r="D123" s="37"/>
    </row>
    <row r="124" spans="4:4">
      <c r="D124" s="37"/>
    </row>
    <row r="125" spans="4:4">
      <c r="D125" s="37"/>
    </row>
    <row r="126" spans="4:4">
      <c r="D126" s="37"/>
    </row>
    <row r="127" spans="4:4">
      <c r="D127" s="37"/>
    </row>
    <row r="128" spans="4:4">
      <c r="D128" s="37"/>
    </row>
    <row r="129" spans="4:4">
      <c r="D129" s="37"/>
    </row>
    <row r="130" spans="4:4">
      <c r="D130" s="37"/>
    </row>
    <row r="131" spans="4:4">
      <c r="D131" s="37"/>
    </row>
    <row r="132" spans="4:4">
      <c r="D132" s="37"/>
    </row>
    <row r="133" spans="4:4">
      <c r="D133" s="37"/>
    </row>
    <row r="134" spans="4:4">
      <c r="D134" s="37"/>
    </row>
    <row r="135" spans="4:4">
      <c r="D135" s="37"/>
    </row>
    <row r="136" spans="4:4">
      <c r="D136" s="37"/>
    </row>
    <row r="137" spans="4:4">
      <c r="D137" s="37"/>
    </row>
    <row r="138" spans="4:4">
      <c r="D138" s="37"/>
    </row>
    <row r="139" spans="4:4">
      <c r="D139" s="37"/>
    </row>
    <row r="140" spans="4:4">
      <c r="D140" s="37"/>
    </row>
    <row r="141" spans="4:4">
      <c r="D141" s="37"/>
    </row>
    <row r="142" spans="4:4">
      <c r="D142" s="37"/>
    </row>
    <row r="143" spans="4:4">
      <c r="D143" s="37"/>
    </row>
    <row r="144" spans="4:4">
      <c r="D144" s="37"/>
    </row>
    <row r="145" spans="4:4">
      <c r="D145" s="37"/>
    </row>
    <row r="146" spans="4:4">
      <c r="D146" s="37"/>
    </row>
    <row r="147" spans="4:4">
      <c r="D147" s="37"/>
    </row>
    <row r="148" spans="4:4">
      <c r="D148" s="37"/>
    </row>
    <row r="149" spans="4:4">
      <c r="D149" s="37"/>
    </row>
    <row r="150" spans="4:4">
      <c r="D150" s="37"/>
    </row>
    <row r="151" spans="4:4">
      <c r="D151" s="37"/>
    </row>
    <row r="152" spans="4:4">
      <c r="D152" s="37"/>
    </row>
    <row r="153" spans="4:4">
      <c r="D153" s="37"/>
    </row>
    <row r="154" spans="4:4">
      <c r="D154" s="37"/>
    </row>
    <row r="155" spans="4:4">
      <c r="D155" s="37"/>
    </row>
    <row r="156" spans="4:4">
      <c r="D156" s="37"/>
    </row>
    <row r="157" spans="4:4">
      <c r="D157" s="37"/>
    </row>
    <row r="158" spans="4:4">
      <c r="D158" s="37"/>
    </row>
    <row r="159" spans="4:4">
      <c r="D159" s="37"/>
    </row>
    <row r="160" spans="4:4">
      <c r="D160" s="37"/>
    </row>
    <row r="161" spans="4:4">
      <c r="D161" s="37"/>
    </row>
    <row r="162" spans="4:4">
      <c r="D162" s="37"/>
    </row>
    <row r="163" spans="4:4">
      <c r="D163" s="37"/>
    </row>
    <row r="164" spans="4:4">
      <c r="D164" s="37"/>
    </row>
    <row r="165" spans="4:4">
      <c r="D165" s="37"/>
    </row>
    <row r="166" spans="4:4">
      <c r="D166" s="37"/>
    </row>
    <row r="167" spans="4:4">
      <c r="D167" s="37"/>
    </row>
    <row r="168" spans="4:4">
      <c r="D168" s="37"/>
    </row>
    <row r="169" spans="4:4">
      <c r="D169" s="37"/>
    </row>
    <row r="170" spans="4:4">
      <c r="D170" s="37"/>
    </row>
    <row r="171" spans="4:4">
      <c r="D171" s="37"/>
    </row>
    <row r="172" spans="4:4">
      <c r="D172" s="37"/>
    </row>
    <row r="173" spans="4:4">
      <c r="D173" s="37"/>
    </row>
    <row r="174" spans="4:4">
      <c r="D174" s="37"/>
    </row>
    <row r="175" spans="4:4">
      <c r="D175" s="37"/>
    </row>
    <row r="176" spans="4:4">
      <c r="D176" s="37"/>
    </row>
    <row r="177" spans="4:4">
      <c r="D177" s="37"/>
    </row>
    <row r="178" spans="4:4">
      <c r="D178" s="37"/>
    </row>
    <row r="179" spans="4:4">
      <c r="D179" s="37"/>
    </row>
    <row r="180" spans="4:4">
      <c r="D180" s="37"/>
    </row>
    <row r="181" spans="4:4">
      <c r="D181" s="37"/>
    </row>
    <row r="182" spans="4:4">
      <c r="D182" s="37"/>
    </row>
    <row r="183" spans="4:4">
      <c r="D183" s="37"/>
    </row>
    <row r="184" spans="4:4">
      <c r="D184" s="37"/>
    </row>
    <row r="185" spans="4:4">
      <c r="D185" s="37"/>
    </row>
    <row r="186" spans="4:4">
      <c r="D186" s="37"/>
    </row>
    <row r="187" spans="4:4">
      <c r="D187" s="37"/>
    </row>
    <row r="188" spans="4:4">
      <c r="D188" s="37"/>
    </row>
    <row r="189" spans="4:4">
      <c r="D189" s="37"/>
    </row>
    <row r="190" spans="4:4">
      <c r="D190" s="37"/>
    </row>
    <row r="191" spans="4:4">
      <c r="D191" s="37"/>
    </row>
    <row r="192" spans="4:4">
      <c r="D192" s="37"/>
    </row>
    <row r="193" spans="4:4">
      <c r="D193" s="37"/>
    </row>
    <row r="194" spans="4:4">
      <c r="D194" s="37"/>
    </row>
    <row r="195" spans="4:4">
      <c r="D195" s="37"/>
    </row>
    <row r="196" spans="4:4">
      <c r="D196" s="37"/>
    </row>
    <row r="197" spans="4:4">
      <c r="D197" s="37"/>
    </row>
    <row r="198" spans="4:4">
      <c r="D198" s="37"/>
    </row>
    <row r="199" spans="4:4">
      <c r="D199" s="37"/>
    </row>
    <row r="200" spans="4:4">
      <c r="D200" s="37"/>
    </row>
    <row r="201" spans="4:4">
      <c r="D201" s="37"/>
    </row>
    <row r="202" spans="4:4">
      <c r="D202" s="37"/>
    </row>
    <row r="203" spans="4:4">
      <c r="D203" s="37"/>
    </row>
    <row r="204" spans="4:4">
      <c r="D204" s="37"/>
    </row>
    <row r="205" spans="4:4">
      <c r="D205" s="37"/>
    </row>
    <row r="206" spans="4:4">
      <c r="D206" s="37"/>
    </row>
    <row r="207" spans="4:4">
      <c r="D207" s="37"/>
    </row>
    <row r="208" spans="4:4">
      <c r="D208" s="37"/>
    </row>
    <row r="209" spans="4:4">
      <c r="D209" s="37"/>
    </row>
    <row r="210" spans="4:4">
      <c r="D210" s="37"/>
    </row>
    <row r="211" spans="4:4">
      <c r="D211" s="37"/>
    </row>
    <row r="212" spans="4:4">
      <c r="D212" s="37"/>
    </row>
    <row r="213" spans="4:4">
      <c r="D213" s="37"/>
    </row>
    <row r="214" spans="4:4">
      <c r="D214" s="37"/>
    </row>
    <row r="215" spans="4:4">
      <c r="D215" s="37"/>
    </row>
    <row r="216" spans="4:4">
      <c r="D216" s="37"/>
    </row>
    <row r="217" spans="4:4">
      <c r="D217" s="37"/>
    </row>
    <row r="218" spans="4:4">
      <c r="D218" s="37"/>
    </row>
    <row r="219" spans="4:4">
      <c r="D219" s="37"/>
    </row>
    <row r="220" spans="4:4">
      <c r="D220" s="37"/>
    </row>
    <row r="221" spans="4:4">
      <c r="D221" s="37"/>
    </row>
    <row r="222" spans="4:4">
      <c r="D222" s="37"/>
    </row>
    <row r="223" spans="4:4">
      <c r="D223" s="37"/>
    </row>
    <row r="224" spans="4:4">
      <c r="D224" s="37"/>
    </row>
    <row r="225" spans="4:4">
      <c r="D225" s="37"/>
    </row>
    <row r="226" spans="4:4">
      <c r="D226" s="37"/>
    </row>
    <row r="227" spans="4:4">
      <c r="D227" s="37"/>
    </row>
    <row r="228" spans="4:4">
      <c r="D228" s="37"/>
    </row>
    <row r="229" spans="4:4">
      <c r="D229" s="37"/>
    </row>
    <row r="230" spans="4:4">
      <c r="D230" s="37"/>
    </row>
    <row r="231" spans="4:4">
      <c r="D231" s="37"/>
    </row>
    <row r="232" spans="4:4">
      <c r="D232" s="37"/>
    </row>
    <row r="233" spans="4:4">
      <c r="D233" s="37"/>
    </row>
    <row r="234" spans="4:4">
      <c r="D234" s="37"/>
    </row>
    <row r="235" spans="4:4">
      <c r="D235" s="37"/>
    </row>
    <row r="236" spans="4:4">
      <c r="D236" s="37"/>
    </row>
    <row r="237" spans="4:4">
      <c r="D237" s="37"/>
    </row>
    <row r="238" spans="4:4">
      <c r="D238" s="37"/>
    </row>
    <row r="239" spans="4:4">
      <c r="D239" s="37"/>
    </row>
    <row r="240" spans="4:4">
      <c r="D240" s="37"/>
    </row>
    <row r="241" spans="4:4">
      <c r="D241" s="37"/>
    </row>
    <row r="242" spans="4:4">
      <c r="D242" s="37"/>
    </row>
    <row r="243" spans="4:4">
      <c r="D243" s="37"/>
    </row>
    <row r="244" spans="4:4">
      <c r="D244" s="37"/>
    </row>
    <row r="245" spans="4:4">
      <c r="D245" s="37"/>
    </row>
    <row r="246" spans="4:4">
      <c r="D246" s="37"/>
    </row>
    <row r="247" spans="4:4">
      <c r="D247" s="37"/>
    </row>
    <row r="248" spans="4:4">
      <c r="D248" s="37"/>
    </row>
    <row r="249" spans="4:4">
      <c r="D249" s="37"/>
    </row>
    <row r="250" spans="4:4">
      <c r="D250" s="37"/>
    </row>
    <row r="251" spans="4:4">
      <c r="D251" s="37"/>
    </row>
    <row r="252" spans="4:4">
      <c r="D252" s="37"/>
    </row>
    <row r="253" spans="4:4">
      <c r="D253" s="37"/>
    </row>
    <row r="254" spans="4:4">
      <c r="D254" s="37"/>
    </row>
    <row r="255" spans="4:4">
      <c r="D255" s="37"/>
    </row>
    <row r="256" spans="4:4">
      <c r="D256" s="37"/>
    </row>
    <row r="257" spans="4:4">
      <c r="D257" s="37"/>
    </row>
    <row r="258" spans="4:4">
      <c r="D258" s="37"/>
    </row>
    <row r="259" spans="4:4">
      <c r="D259" s="37"/>
    </row>
    <row r="260" spans="4:4">
      <c r="D260" s="37"/>
    </row>
    <row r="261" spans="4:4">
      <c r="D261" s="37"/>
    </row>
    <row r="262" spans="4:4">
      <c r="D262" s="37"/>
    </row>
    <row r="263" spans="4:4">
      <c r="D263" s="37"/>
    </row>
    <row r="264" spans="4:4">
      <c r="D264" s="37"/>
    </row>
    <row r="265" spans="4:4">
      <c r="D265" s="37"/>
    </row>
    <row r="266" spans="4:4">
      <c r="D266" s="37"/>
    </row>
    <row r="267" spans="4:4">
      <c r="D267" s="37"/>
    </row>
    <row r="268" spans="4:4">
      <c r="D268" s="37"/>
    </row>
    <row r="269" spans="4:4">
      <c r="D269" s="37"/>
    </row>
    <row r="270" spans="4:4">
      <c r="D270" s="37"/>
    </row>
    <row r="271" spans="4:4">
      <c r="D271" s="37"/>
    </row>
    <row r="272" spans="4:4">
      <c r="D272" s="37"/>
    </row>
    <row r="273" spans="4:4">
      <c r="D273" s="37"/>
    </row>
    <row r="274" spans="4:4">
      <c r="D274" s="37"/>
    </row>
    <row r="275" spans="4:4">
      <c r="D275" s="37"/>
    </row>
    <row r="276" spans="4:4">
      <c r="D276" s="37"/>
    </row>
    <row r="277" spans="4:4">
      <c r="D277" s="37"/>
    </row>
    <row r="278" spans="4:4">
      <c r="D278" s="37"/>
    </row>
    <row r="279" spans="4:4">
      <c r="D279" s="37"/>
    </row>
    <row r="280" spans="4:4">
      <c r="D280" s="37"/>
    </row>
    <row r="281" spans="4:4">
      <c r="D281" s="37"/>
    </row>
    <row r="282" spans="4:4">
      <c r="D282" s="37"/>
    </row>
    <row r="283" spans="4:4">
      <c r="D283" s="37"/>
    </row>
    <row r="284" spans="4:4">
      <c r="D284" s="37"/>
    </row>
    <row r="285" spans="4:4">
      <c r="D285" s="37"/>
    </row>
    <row r="286" spans="4:4">
      <c r="D286" s="37"/>
    </row>
    <row r="287" spans="4:4">
      <c r="D287" s="37"/>
    </row>
    <row r="288" spans="4:4">
      <c r="D288" s="37"/>
    </row>
    <row r="289" spans="4:4">
      <c r="D289" s="37"/>
    </row>
    <row r="290" spans="4:4">
      <c r="D290" s="37"/>
    </row>
    <row r="291" spans="4:4">
      <c r="D291" s="37"/>
    </row>
    <row r="292" spans="4:4">
      <c r="D292" s="37"/>
    </row>
    <row r="293" spans="4:4">
      <c r="D293" s="37"/>
    </row>
    <row r="294" spans="4:4">
      <c r="D294" s="37"/>
    </row>
    <row r="295" spans="4:4">
      <c r="D295" s="37"/>
    </row>
    <row r="296" spans="4:4">
      <c r="D296" s="37"/>
    </row>
    <row r="297" spans="4:4">
      <c r="D297" s="37"/>
    </row>
    <row r="298" spans="4:4">
      <c r="D298" s="37"/>
    </row>
    <row r="299" spans="4:4">
      <c r="D299" s="37"/>
    </row>
    <row r="300" spans="4:4">
      <c r="D300" s="37"/>
    </row>
    <row r="301" spans="4:4">
      <c r="D301" s="37"/>
    </row>
    <row r="302" spans="4:4">
      <c r="D302" s="37"/>
    </row>
    <row r="303" spans="4:4">
      <c r="D303" s="37"/>
    </row>
    <row r="304" spans="4:4">
      <c r="D304" s="37"/>
    </row>
    <row r="305" spans="4:4">
      <c r="D305" s="37"/>
    </row>
    <row r="306" spans="4:4">
      <c r="D306" s="37"/>
    </row>
    <row r="307" spans="4:4">
      <c r="D307" s="37"/>
    </row>
    <row r="308" spans="4:4">
      <c r="D308" s="37"/>
    </row>
    <row r="309" spans="4:4">
      <c r="D309" s="37"/>
    </row>
    <row r="310" spans="4:4">
      <c r="D310" s="37"/>
    </row>
    <row r="311" spans="4:4">
      <c r="D311" s="37"/>
    </row>
    <row r="312" spans="4:4">
      <c r="D312" s="37"/>
    </row>
    <row r="313" spans="4:4">
      <c r="D313" s="37"/>
    </row>
    <row r="314" spans="4:4">
      <c r="D314" s="37"/>
    </row>
    <row r="315" spans="4:4">
      <c r="D315" s="37"/>
    </row>
    <row r="316" spans="4:4">
      <c r="D316" s="37"/>
    </row>
    <row r="317" spans="4:4">
      <c r="D317" s="37"/>
    </row>
    <row r="318" spans="4:4">
      <c r="D318" s="37"/>
    </row>
    <row r="319" spans="4:4">
      <c r="D319" s="37"/>
    </row>
    <row r="320" spans="4:4">
      <c r="D320" s="37"/>
    </row>
    <row r="321" spans="4:4">
      <c r="D321" s="37"/>
    </row>
    <row r="322" spans="4:4">
      <c r="D322" s="37"/>
    </row>
    <row r="323" spans="4:4">
      <c r="D323" s="37"/>
    </row>
    <row r="324" spans="4:4">
      <c r="D324" s="37"/>
    </row>
    <row r="325" spans="4:4">
      <c r="D325" s="37"/>
    </row>
    <row r="326" spans="4:4">
      <c r="D326" s="37"/>
    </row>
    <row r="327" spans="4:4">
      <c r="D327" s="37"/>
    </row>
    <row r="328" spans="4:4">
      <c r="D328" s="37"/>
    </row>
    <row r="329" spans="4:4">
      <c r="D329" s="37"/>
    </row>
    <row r="330" spans="4:4">
      <c r="D330" s="37"/>
    </row>
    <row r="331" spans="4:4">
      <c r="D331" s="37"/>
    </row>
    <row r="332" spans="4:4">
      <c r="D332" s="37"/>
    </row>
    <row r="333" spans="4:4">
      <c r="D333" s="37"/>
    </row>
    <row r="334" spans="4:4">
      <c r="D334" s="37"/>
    </row>
    <row r="335" spans="4:4">
      <c r="D335" s="37"/>
    </row>
    <row r="336" spans="4:4">
      <c r="D336" s="37"/>
    </row>
    <row r="337" spans="4:4">
      <c r="D337" s="37"/>
    </row>
    <row r="338" spans="4:4">
      <c r="D338" s="37"/>
    </row>
    <row r="339" spans="4:4">
      <c r="D339" s="37"/>
    </row>
    <row r="340" spans="4:4">
      <c r="D340" s="37"/>
    </row>
    <row r="341" spans="4:4">
      <c r="D341" s="37"/>
    </row>
    <row r="342" spans="4:4">
      <c r="D342" s="37"/>
    </row>
    <row r="343" spans="4:4">
      <c r="D343" s="37"/>
    </row>
    <row r="344" spans="4:4">
      <c r="D344" s="37"/>
    </row>
    <row r="345" spans="4:4">
      <c r="D345" s="37"/>
    </row>
    <row r="346" spans="4:4">
      <c r="D346" s="37"/>
    </row>
    <row r="347" spans="4:4">
      <c r="D347" s="37"/>
    </row>
    <row r="348" spans="4:4">
      <c r="D348" s="37"/>
    </row>
    <row r="349" spans="4:4">
      <c r="D349" s="37"/>
    </row>
    <row r="350" spans="4:4">
      <c r="D350" s="37"/>
    </row>
    <row r="351" spans="4:4">
      <c r="D351" s="37"/>
    </row>
    <row r="352" spans="4:4">
      <c r="D352" s="37"/>
    </row>
    <row r="353" spans="4:4">
      <c r="D353" s="37"/>
    </row>
    <row r="354" spans="4:4">
      <c r="D354" s="37"/>
    </row>
    <row r="355" spans="4:4">
      <c r="D355" s="37"/>
    </row>
    <row r="356" spans="4:4">
      <c r="D356" s="37"/>
    </row>
    <row r="357" spans="4:4">
      <c r="D357" s="37"/>
    </row>
    <row r="358" spans="4:4">
      <c r="D358" s="37"/>
    </row>
    <row r="359" spans="4:4">
      <c r="D359" s="37"/>
    </row>
    <row r="360" spans="4:4">
      <c r="D360" s="37"/>
    </row>
    <row r="361" spans="4:4">
      <c r="D361" s="37"/>
    </row>
    <row r="362" spans="4:4">
      <c r="D362" s="37"/>
    </row>
    <row r="363" spans="4:4">
      <c r="D363" s="37"/>
    </row>
    <row r="364" spans="4:4">
      <c r="D364" s="37"/>
    </row>
    <row r="365" spans="4:4">
      <c r="D365" s="37"/>
    </row>
    <row r="366" spans="4:4">
      <c r="D366" s="37"/>
    </row>
    <row r="367" spans="4:4">
      <c r="D367" s="37"/>
    </row>
    <row r="368" spans="4:4">
      <c r="D368" s="37"/>
    </row>
    <row r="369" spans="4:4">
      <c r="D369" s="37"/>
    </row>
    <row r="370" spans="4:4">
      <c r="D370" s="37"/>
    </row>
    <row r="371" spans="4:4">
      <c r="D371" s="37"/>
    </row>
    <row r="372" spans="4:4">
      <c r="D372" s="37"/>
    </row>
    <row r="373" spans="4:4">
      <c r="D373" s="37"/>
    </row>
    <row r="374" spans="4:4">
      <c r="D374" s="37"/>
    </row>
    <row r="375" spans="4:4">
      <c r="D375" s="37"/>
    </row>
    <row r="376" spans="4:4">
      <c r="D376" s="37"/>
    </row>
    <row r="377" spans="4:4">
      <c r="D377" s="37"/>
    </row>
    <row r="378" spans="4:4">
      <c r="D378" s="37"/>
    </row>
    <row r="379" spans="4:4">
      <c r="D379" s="37"/>
    </row>
    <row r="380" spans="4:4">
      <c r="D380" s="37"/>
    </row>
    <row r="381" spans="4:4">
      <c r="D381" s="37"/>
    </row>
    <row r="382" spans="4:4">
      <c r="D382" s="37"/>
    </row>
    <row r="383" spans="4:4">
      <c r="D383" s="37"/>
    </row>
    <row r="384" spans="4:4">
      <c r="D384" s="37"/>
    </row>
    <row r="385" spans="4:4">
      <c r="D385" s="37"/>
    </row>
    <row r="386" spans="4:4">
      <c r="D386" s="37"/>
    </row>
    <row r="387" spans="4:4">
      <c r="D387" s="37"/>
    </row>
    <row r="388" spans="4:4">
      <c r="D388" s="37"/>
    </row>
    <row r="389" spans="4:4">
      <c r="D389" s="37"/>
    </row>
    <row r="390" spans="4:4">
      <c r="D390" s="37"/>
    </row>
    <row r="391" spans="4:4">
      <c r="D391" s="37"/>
    </row>
    <row r="392" spans="4:4">
      <c r="D392" s="37"/>
    </row>
    <row r="393" spans="4:4">
      <c r="D393" s="37"/>
    </row>
    <row r="394" spans="4:4">
      <c r="D394" s="37"/>
    </row>
    <row r="395" spans="4:4">
      <c r="D395" s="37"/>
    </row>
    <row r="396" spans="4:4">
      <c r="D396" s="37"/>
    </row>
    <row r="397" spans="4:4">
      <c r="D397" s="37"/>
    </row>
    <row r="398" spans="4:4">
      <c r="D398" s="37"/>
    </row>
    <row r="399" spans="4:4">
      <c r="D399" s="37"/>
    </row>
    <row r="400" spans="4:4">
      <c r="D400" s="37"/>
    </row>
    <row r="401" spans="4:4">
      <c r="D401" s="37"/>
    </row>
    <row r="402" spans="4:4">
      <c r="D402" s="37"/>
    </row>
    <row r="403" spans="4:4">
      <c r="D403" s="37"/>
    </row>
    <row r="404" spans="4:4">
      <c r="D404" s="37"/>
    </row>
    <row r="405" spans="4:4">
      <c r="D405" s="37"/>
    </row>
    <row r="406" spans="4:4">
      <c r="D406" s="37"/>
    </row>
    <row r="407" spans="4:4">
      <c r="D407" s="37"/>
    </row>
    <row r="408" spans="4:4">
      <c r="D408" s="37"/>
    </row>
    <row r="409" spans="4:4">
      <c r="D409" s="37"/>
    </row>
    <row r="410" spans="4:4">
      <c r="D410" s="37"/>
    </row>
    <row r="411" spans="4:4">
      <c r="D411" s="37"/>
    </row>
    <row r="412" spans="4:4">
      <c r="D412" s="37"/>
    </row>
    <row r="413" spans="4:4">
      <c r="D413" s="37"/>
    </row>
    <row r="414" spans="4:4">
      <c r="D414" s="37"/>
    </row>
    <row r="415" spans="4:4">
      <c r="D415" s="37"/>
    </row>
    <row r="416" spans="4:4">
      <c r="D416" s="37"/>
    </row>
    <row r="417" spans="4:4">
      <c r="D417" s="37"/>
    </row>
    <row r="418" spans="4:4">
      <c r="D418" s="37"/>
    </row>
    <row r="419" spans="4:4">
      <c r="D419" s="37"/>
    </row>
    <row r="420" spans="4:4">
      <c r="D420" s="37"/>
    </row>
    <row r="421" spans="4:4">
      <c r="D421" s="37"/>
    </row>
    <row r="422" spans="4:4">
      <c r="D422" s="37"/>
    </row>
    <row r="423" spans="4:4">
      <c r="D423" s="37"/>
    </row>
    <row r="424" spans="4:4">
      <c r="D424" s="37"/>
    </row>
    <row r="425" spans="4:4">
      <c r="D425" s="37"/>
    </row>
    <row r="426" spans="4:4">
      <c r="D426" s="37"/>
    </row>
    <row r="427" spans="4:4">
      <c r="D427" s="37"/>
    </row>
    <row r="428" spans="4:4">
      <c r="D428" s="37"/>
    </row>
    <row r="429" spans="4:4">
      <c r="D429" s="37"/>
    </row>
    <row r="430" spans="4:4">
      <c r="D430" s="37"/>
    </row>
    <row r="431" spans="4:4">
      <c r="D431" s="37"/>
    </row>
    <row r="432" spans="4:4">
      <c r="D432" s="37"/>
    </row>
    <row r="433" spans="4:4">
      <c r="D433" s="37"/>
    </row>
    <row r="434" spans="4:4">
      <c r="D434" s="37"/>
    </row>
    <row r="435" spans="4:4">
      <c r="D435" s="37"/>
    </row>
    <row r="436" spans="4:4">
      <c r="D436" s="37"/>
    </row>
    <row r="437" spans="4:4">
      <c r="D437" s="37"/>
    </row>
    <row r="438" spans="4:4">
      <c r="D438" s="37"/>
    </row>
    <row r="439" spans="4:4">
      <c r="D439" s="37"/>
    </row>
    <row r="440" spans="4:4">
      <c r="D440" s="37"/>
    </row>
    <row r="441" spans="4:4">
      <c r="D441" s="37"/>
    </row>
    <row r="442" spans="4:4">
      <c r="D442" s="37"/>
    </row>
    <row r="443" spans="4:4">
      <c r="D443" s="37"/>
    </row>
    <row r="444" spans="4:4">
      <c r="D444" s="37"/>
    </row>
    <row r="445" spans="4:4">
      <c r="D445" s="37"/>
    </row>
    <row r="446" spans="4:4">
      <c r="D446" s="37"/>
    </row>
    <row r="447" spans="4:4">
      <c r="D447" s="37"/>
    </row>
    <row r="448" spans="4:4">
      <c r="D448" s="37"/>
    </row>
    <row r="449" spans="4:4">
      <c r="D449" s="37"/>
    </row>
    <row r="450" spans="4:4">
      <c r="D450" s="37"/>
    </row>
    <row r="451" spans="4:4">
      <c r="D451" s="37"/>
    </row>
    <row r="452" spans="4:4">
      <c r="D452" s="37"/>
    </row>
    <row r="453" spans="4:4">
      <c r="D453" s="37"/>
    </row>
    <row r="454" spans="4:4">
      <c r="D454" s="37"/>
    </row>
    <row r="455" spans="4:4">
      <c r="D455" s="37"/>
    </row>
    <row r="456" spans="4:4">
      <c r="D456" s="37"/>
    </row>
    <row r="457" spans="4:4">
      <c r="D457" s="37"/>
    </row>
    <row r="458" spans="4:4">
      <c r="D458" s="37"/>
    </row>
    <row r="459" spans="4:4">
      <c r="D459" s="37"/>
    </row>
    <row r="460" spans="4:4">
      <c r="D460" s="37"/>
    </row>
    <row r="461" spans="4:4">
      <c r="D461" s="37"/>
    </row>
    <row r="462" spans="4:4">
      <c r="D462" s="37"/>
    </row>
    <row r="463" spans="4:4">
      <c r="D463" s="37"/>
    </row>
    <row r="464" spans="4:4">
      <c r="D464" s="37"/>
    </row>
    <row r="465" spans="4:4">
      <c r="D465" s="37"/>
    </row>
    <row r="466" spans="4:4">
      <c r="D466" s="37"/>
    </row>
    <row r="467" spans="4:4">
      <c r="D467" s="37"/>
    </row>
    <row r="468" spans="4:4">
      <c r="D468" s="37"/>
    </row>
    <row r="469" spans="4:4">
      <c r="D469" s="37"/>
    </row>
    <row r="470" spans="4:4">
      <c r="D470" s="37"/>
    </row>
    <row r="471" spans="4:4">
      <c r="D471" s="37"/>
    </row>
    <row r="472" spans="4:4">
      <c r="D472" s="37"/>
    </row>
    <row r="473" spans="4:4">
      <c r="D473" s="37"/>
    </row>
    <row r="474" spans="4:4">
      <c r="D474" s="37"/>
    </row>
    <row r="475" spans="4:4">
      <c r="D475" s="37"/>
    </row>
    <row r="476" spans="4:4">
      <c r="D476" s="37"/>
    </row>
    <row r="477" spans="4:4">
      <c r="D477" s="37"/>
    </row>
    <row r="478" spans="4:4">
      <c r="D478" s="37"/>
    </row>
    <row r="479" spans="4:4">
      <c r="D479" s="37"/>
    </row>
    <row r="480" spans="4:4">
      <c r="D480" s="37"/>
    </row>
    <row r="481" spans="4:4">
      <c r="D481" s="37"/>
    </row>
    <row r="482" spans="4:4">
      <c r="D482" s="37"/>
    </row>
    <row r="483" spans="4:4">
      <c r="D483" s="37"/>
    </row>
    <row r="484" spans="4:4">
      <c r="D484" s="37"/>
    </row>
    <row r="485" spans="4:4">
      <c r="D485" s="37"/>
    </row>
    <row r="486" spans="4:4">
      <c r="D486" s="37"/>
    </row>
    <row r="487" spans="4:4">
      <c r="D487" s="37"/>
    </row>
    <row r="488" spans="4:4">
      <c r="D488" s="37"/>
    </row>
    <row r="489" spans="4:4">
      <c r="D489" s="37"/>
    </row>
    <row r="490" spans="4:4">
      <c r="D490" s="37"/>
    </row>
    <row r="491" spans="4:4">
      <c r="D491" s="37"/>
    </row>
    <row r="492" spans="4:4">
      <c r="D492" s="37"/>
    </row>
    <row r="493" spans="4:4">
      <c r="D493" s="37"/>
    </row>
    <row r="494" spans="4:4">
      <c r="D494" s="37"/>
    </row>
    <row r="495" spans="4:4">
      <c r="D495" s="37"/>
    </row>
    <row r="496" spans="4:4">
      <c r="D496" s="37"/>
    </row>
    <row r="497" spans="4:4">
      <c r="D497" s="37"/>
    </row>
    <row r="498" spans="4:4">
      <c r="D498" s="37"/>
    </row>
    <row r="499" spans="4:4">
      <c r="D499" s="37"/>
    </row>
    <row r="500" spans="4:4">
      <c r="D500" s="37"/>
    </row>
    <row r="501" spans="4:4">
      <c r="D501" s="37"/>
    </row>
    <row r="502" spans="4:4">
      <c r="D502" s="37"/>
    </row>
    <row r="503" spans="4:4">
      <c r="D503" s="37"/>
    </row>
    <row r="504" spans="4:4">
      <c r="D504" s="37"/>
    </row>
    <row r="505" spans="4:4">
      <c r="D505" s="37"/>
    </row>
    <row r="506" spans="4:4">
      <c r="D506" s="37"/>
    </row>
    <row r="507" spans="4:4">
      <c r="D507" s="37"/>
    </row>
    <row r="508" spans="4:4">
      <c r="D508" s="37"/>
    </row>
    <row r="509" spans="4:4">
      <c r="D509" s="37"/>
    </row>
    <row r="510" spans="4:4">
      <c r="D510" s="37"/>
    </row>
    <row r="511" spans="4:4">
      <c r="D511" s="37"/>
    </row>
    <row r="512" spans="4:4">
      <c r="D512" s="37"/>
    </row>
    <row r="513" spans="4:4">
      <c r="D513" s="37"/>
    </row>
    <row r="514" spans="4:4">
      <c r="D514" s="37"/>
    </row>
    <row r="515" spans="4:4">
      <c r="D515" s="37"/>
    </row>
    <row r="516" spans="4:4">
      <c r="D516" s="37"/>
    </row>
    <row r="517" spans="4:4">
      <c r="D517" s="37"/>
    </row>
    <row r="518" spans="4:4">
      <c r="D518" s="37"/>
    </row>
    <row r="519" spans="4:4">
      <c r="D519" s="37"/>
    </row>
    <row r="520" spans="4:4">
      <c r="D520" s="37"/>
    </row>
    <row r="521" spans="4:4">
      <c r="D521" s="37"/>
    </row>
    <row r="522" spans="4:4">
      <c r="D522" s="37"/>
    </row>
    <row r="523" spans="4:4">
      <c r="D523" s="37"/>
    </row>
    <row r="524" spans="4:4">
      <c r="D524" s="37"/>
    </row>
    <row r="525" spans="4:4">
      <c r="D525" s="37"/>
    </row>
    <row r="526" spans="4:4">
      <c r="D526" s="37"/>
    </row>
    <row r="527" spans="4:4">
      <c r="D527" s="37"/>
    </row>
    <row r="528" spans="4:4">
      <c r="D528" s="37"/>
    </row>
    <row r="529" spans="4:4">
      <c r="D529" s="37"/>
    </row>
    <row r="530" spans="4:4">
      <c r="D530" s="37"/>
    </row>
    <row r="531" spans="4:4">
      <c r="D531" s="37"/>
    </row>
    <row r="532" spans="4:4">
      <c r="D532" s="37"/>
    </row>
    <row r="533" spans="4:4">
      <c r="D533" s="37"/>
    </row>
    <row r="534" spans="4:4">
      <c r="D534" s="37"/>
    </row>
    <row r="535" spans="4:4">
      <c r="D535" s="37"/>
    </row>
    <row r="536" spans="4:4">
      <c r="D536" s="37"/>
    </row>
    <row r="537" spans="4:4">
      <c r="D537" s="37"/>
    </row>
    <row r="538" spans="4:4">
      <c r="D538" s="37"/>
    </row>
    <row r="539" spans="4:4">
      <c r="D539" s="37"/>
    </row>
    <row r="540" spans="4:4">
      <c r="D540" s="37"/>
    </row>
    <row r="541" spans="4:4">
      <c r="D541" s="37"/>
    </row>
    <row r="542" spans="4:4">
      <c r="D542" s="37"/>
    </row>
    <row r="543" spans="4:4">
      <c r="D543" s="37"/>
    </row>
    <row r="544" spans="4:4">
      <c r="D544" s="37"/>
    </row>
    <row r="545" spans="4:4">
      <c r="D545" s="37"/>
    </row>
    <row r="546" spans="4:4">
      <c r="D546" s="37"/>
    </row>
    <row r="547" spans="4:4">
      <c r="D547" s="37"/>
    </row>
    <row r="548" spans="4:4">
      <c r="D548" s="37"/>
    </row>
    <row r="549" spans="4:4">
      <c r="D549" s="37"/>
    </row>
    <row r="550" spans="4:4">
      <c r="D550" s="37"/>
    </row>
    <row r="551" spans="4:4">
      <c r="D551" s="37"/>
    </row>
    <row r="552" spans="4:4">
      <c r="D552" s="37"/>
    </row>
    <row r="553" spans="4:4">
      <c r="D553" s="37"/>
    </row>
    <row r="554" spans="4:4">
      <c r="D554" s="37"/>
    </row>
    <row r="555" spans="4:4">
      <c r="D555" s="37"/>
    </row>
    <row r="556" spans="4:4">
      <c r="D556" s="37"/>
    </row>
    <row r="557" spans="4:4">
      <c r="D557" s="37"/>
    </row>
    <row r="558" spans="4:4">
      <c r="D558" s="37"/>
    </row>
    <row r="559" spans="4:4">
      <c r="D559" s="37"/>
    </row>
    <row r="560" spans="4:4">
      <c r="D560" s="37"/>
    </row>
    <row r="561" spans="4:4">
      <c r="D561" s="37"/>
    </row>
    <row r="562" spans="4:4">
      <c r="D562" s="37"/>
    </row>
    <row r="563" spans="4:4">
      <c r="D563" s="37"/>
    </row>
    <row r="564" spans="4:4">
      <c r="D564" s="37"/>
    </row>
    <row r="565" spans="4:4">
      <c r="D565" s="37"/>
    </row>
    <row r="566" spans="4:4">
      <c r="D566" s="37"/>
    </row>
    <row r="567" spans="4:4">
      <c r="D567" s="37"/>
    </row>
    <row r="568" spans="4:4">
      <c r="D568" s="37"/>
    </row>
    <row r="569" spans="4:4">
      <c r="D569" s="37"/>
    </row>
    <row r="570" spans="4:4">
      <c r="D570" s="37"/>
    </row>
    <row r="571" spans="4:4">
      <c r="D571" s="37"/>
    </row>
    <row r="572" spans="4:4">
      <c r="D572" s="37"/>
    </row>
    <row r="573" spans="4:4">
      <c r="D573" s="37"/>
    </row>
    <row r="574" spans="4:4">
      <c r="D574" s="37"/>
    </row>
    <row r="575" spans="4:4">
      <c r="D575" s="37"/>
    </row>
    <row r="576" spans="4:4">
      <c r="D576" s="37"/>
    </row>
    <row r="577" spans="4:4">
      <c r="D577" s="37"/>
    </row>
    <row r="578" spans="4:4">
      <c r="D578" s="37"/>
    </row>
    <row r="579" spans="4:4">
      <c r="D579" s="37"/>
    </row>
    <row r="580" spans="4:4">
      <c r="D580" s="37"/>
    </row>
    <row r="581" spans="4:4">
      <c r="D581" s="37"/>
    </row>
    <row r="582" spans="4:4">
      <c r="D582" s="37"/>
    </row>
    <row r="583" spans="4:4">
      <c r="D583" s="37"/>
    </row>
    <row r="584" spans="4:4">
      <c r="D584" s="37"/>
    </row>
    <row r="585" spans="4:4">
      <c r="D585" s="37"/>
    </row>
    <row r="586" spans="4:4">
      <c r="D586" s="37"/>
    </row>
    <row r="587" spans="4:4">
      <c r="D587" s="37"/>
    </row>
    <row r="588" spans="4:4">
      <c r="D588" s="37"/>
    </row>
    <row r="589" spans="4:4">
      <c r="D589" s="37"/>
    </row>
    <row r="590" spans="4:4">
      <c r="D590" s="37"/>
    </row>
    <row r="591" spans="4:4">
      <c r="D591" s="37"/>
    </row>
    <row r="592" spans="4:4">
      <c r="D592" s="37"/>
    </row>
    <row r="593" spans="4:4">
      <c r="D593" s="37"/>
    </row>
    <row r="594" spans="4:4">
      <c r="D594" s="37"/>
    </row>
    <row r="595" spans="4:4">
      <c r="D595" s="37"/>
    </row>
    <row r="596" spans="4:4">
      <c r="D596" s="37"/>
    </row>
    <row r="597" spans="4:4">
      <c r="D597" s="37"/>
    </row>
    <row r="598" spans="4:4">
      <c r="D598" s="37"/>
    </row>
    <row r="599" spans="4:4">
      <c r="D599" s="37"/>
    </row>
    <row r="600" spans="4:4">
      <c r="D600" s="37"/>
    </row>
    <row r="601" spans="4:4">
      <c r="D601" s="37"/>
    </row>
    <row r="602" spans="4:4">
      <c r="D602" s="37"/>
    </row>
    <row r="603" spans="4:4">
      <c r="D603" s="37"/>
    </row>
    <row r="604" spans="4:4">
      <c r="D604" s="37"/>
    </row>
    <row r="605" spans="4:4">
      <c r="D605" s="37"/>
    </row>
    <row r="606" spans="4:4">
      <c r="D606" s="37"/>
    </row>
    <row r="607" spans="4:4">
      <c r="D607" s="37"/>
    </row>
    <row r="608" spans="4:4">
      <c r="D608" s="37"/>
    </row>
    <row r="609" spans="4:4">
      <c r="D609" s="37"/>
    </row>
    <row r="610" spans="4:4">
      <c r="D610" s="37"/>
    </row>
    <row r="611" spans="4:4">
      <c r="D611" s="37"/>
    </row>
    <row r="612" spans="4:4">
      <c r="D612" s="37"/>
    </row>
    <row r="613" spans="4:4">
      <c r="D613" s="37"/>
    </row>
    <row r="614" spans="4:4">
      <c r="D614" s="37"/>
    </row>
    <row r="615" spans="4:4">
      <c r="D615" s="37"/>
    </row>
    <row r="616" spans="4:4">
      <c r="D616" s="37"/>
    </row>
    <row r="617" spans="4:4">
      <c r="D617" s="37"/>
    </row>
    <row r="618" spans="4:4">
      <c r="D618" s="37"/>
    </row>
    <row r="619" spans="4:4">
      <c r="D619" s="37"/>
    </row>
    <row r="620" spans="4:4">
      <c r="D620" s="37"/>
    </row>
    <row r="621" spans="4:4">
      <c r="D621" s="37"/>
    </row>
    <row r="622" spans="4:4">
      <c r="D622" s="37"/>
    </row>
    <row r="623" spans="4:4">
      <c r="D623" s="37"/>
    </row>
    <row r="624" spans="4:4">
      <c r="D624" s="37"/>
    </row>
    <row r="625" spans="4:4">
      <c r="D625" s="37"/>
    </row>
    <row r="626" spans="4:4">
      <c r="D626" s="37"/>
    </row>
    <row r="627" spans="4:4">
      <c r="D627" s="37"/>
    </row>
    <row r="628" spans="4:4">
      <c r="D628" s="37"/>
    </row>
    <row r="629" spans="4:4">
      <c r="D629" s="37"/>
    </row>
    <row r="630" spans="4:4">
      <c r="D630" s="37"/>
    </row>
    <row r="631" spans="4:4">
      <c r="D631" s="37"/>
    </row>
    <row r="632" spans="4:4">
      <c r="D632" s="37"/>
    </row>
    <row r="633" spans="4:4">
      <c r="D633" s="37"/>
    </row>
    <row r="634" spans="4:4">
      <c r="D634" s="37"/>
    </row>
    <row r="635" spans="4:4">
      <c r="D635" s="37"/>
    </row>
    <row r="636" spans="4:4">
      <c r="D636" s="37"/>
    </row>
    <row r="637" spans="4:4">
      <c r="D637" s="37"/>
    </row>
    <row r="638" spans="4:4">
      <c r="D638" s="37"/>
    </row>
    <row r="639" spans="4:4">
      <c r="D639" s="37"/>
    </row>
    <row r="640" spans="4:4">
      <c r="D640" s="37"/>
    </row>
    <row r="641" spans="4:4">
      <c r="D641" s="37"/>
    </row>
    <row r="642" spans="4:4">
      <c r="D642" s="37"/>
    </row>
    <row r="643" spans="4:4">
      <c r="D643" s="37"/>
    </row>
    <row r="644" spans="4:4">
      <c r="D644" s="37"/>
    </row>
    <row r="645" spans="4:4">
      <c r="D645" s="37"/>
    </row>
    <row r="646" spans="4:4">
      <c r="D646" s="37"/>
    </row>
    <row r="647" spans="4:4">
      <c r="D647" s="37"/>
    </row>
    <row r="648" spans="4:4">
      <c r="D648" s="37"/>
    </row>
    <row r="649" spans="4:4">
      <c r="D649" s="37"/>
    </row>
    <row r="650" spans="4:4">
      <c r="D650" s="37"/>
    </row>
    <row r="651" spans="4:4">
      <c r="D651" s="37"/>
    </row>
    <row r="652" spans="4:4">
      <c r="D652" s="37"/>
    </row>
    <row r="653" spans="4:4">
      <c r="D653" s="37"/>
    </row>
    <row r="654" spans="4:4">
      <c r="D654" s="37"/>
    </row>
    <row r="655" spans="4:4">
      <c r="D655" s="37"/>
    </row>
    <row r="656" spans="4:4">
      <c r="D656" s="37"/>
    </row>
    <row r="657" spans="4:4">
      <c r="D657" s="37"/>
    </row>
    <row r="658" spans="4:4">
      <c r="D658" s="37"/>
    </row>
    <row r="659" spans="4:4">
      <c r="D659" s="37"/>
    </row>
    <row r="660" spans="4:4">
      <c r="D660" s="37"/>
    </row>
    <row r="661" spans="4:4">
      <c r="D661" s="37"/>
    </row>
    <row r="662" spans="4:4">
      <c r="D662" s="37"/>
    </row>
    <row r="663" spans="4:4">
      <c r="D663" s="37"/>
    </row>
    <row r="664" spans="4:4">
      <c r="D664" s="37"/>
    </row>
    <row r="665" spans="4:4">
      <c r="D665" s="37"/>
    </row>
    <row r="666" spans="4:4">
      <c r="D666" s="37"/>
    </row>
    <row r="667" spans="4:4">
      <c r="D667" s="37"/>
    </row>
    <row r="668" spans="4:4">
      <c r="D668" s="37"/>
    </row>
    <row r="669" spans="4:4">
      <c r="D669" s="37"/>
    </row>
    <row r="670" spans="4:4">
      <c r="D670" s="37"/>
    </row>
    <row r="671" spans="4:4">
      <c r="D671" s="37"/>
    </row>
    <row r="672" spans="4:4">
      <c r="D672" s="37"/>
    </row>
    <row r="673" spans="4:4">
      <c r="D673" s="37"/>
    </row>
    <row r="674" spans="4:4">
      <c r="D674" s="37"/>
    </row>
    <row r="675" spans="4:4">
      <c r="D675" s="37"/>
    </row>
    <row r="676" spans="4:4">
      <c r="D676" s="37"/>
    </row>
    <row r="677" spans="4:4">
      <c r="D677" s="37"/>
    </row>
    <row r="678" spans="4:4">
      <c r="D678" s="37"/>
    </row>
    <row r="679" spans="4:4">
      <c r="D679" s="37"/>
    </row>
    <row r="680" spans="4:4">
      <c r="D680" s="37"/>
    </row>
    <row r="681" spans="4:4">
      <c r="D681" s="37"/>
    </row>
    <row r="682" spans="4:4">
      <c r="D682" s="37"/>
    </row>
    <row r="683" spans="4:4">
      <c r="D683" s="37"/>
    </row>
    <row r="684" spans="4:4">
      <c r="D684" s="37"/>
    </row>
    <row r="685" spans="4:4">
      <c r="D685" s="37"/>
    </row>
    <row r="686" spans="4:4">
      <c r="D686" s="37"/>
    </row>
    <row r="687" spans="4:4">
      <c r="D687" s="37"/>
    </row>
    <row r="688" spans="4:4">
      <c r="D688" s="37"/>
    </row>
    <row r="689" spans="4:4">
      <c r="D689" s="37"/>
    </row>
    <row r="690" spans="4:4">
      <c r="D690" s="37"/>
    </row>
    <row r="691" spans="4:4">
      <c r="D691" s="37"/>
    </row>
    <row r="692" spans="4:4">
      <c r="D692" s="37"/>
    </row>
    <row r="693" spans="4:4">
      <c r="D693" s="37"/>
    </row>
    <row r="694" spans="4:4">
      <c r="D694" s="37"/>
    </row>
    <row r="695" spans="4:4">
      <c r="D695" s="37"/>
    </row>
    <row r="696" spans="4:4">
      <c r="D696" s="37"/>
    </row>
    <row r="697" spans="4:4">
      <c r="D697" s="37"/>
    </row>
    <row r="698" spans="4:4">
      <c r="D698" s="37"/>
    </row>
    <row r="699" spans="4:4">
      <c r="D699" s="37"/>
    </row>
    <row r="700" spans="4:4">
      <c r="D700" s="37"/>
    </row>
    <row r="701" spans="4:4">
      <c r="D701" s="37"/>
    </row>
    <row r="702" spans="4:4">
      <c r="D702" s="37"/>
    </row>
    <row r="703" spans="4:4">
      <c r="D703" s="37"/>
    </row>
    <row r="704" spans="4:4">
      <c r="D704" s="37"/>
    </row>
    <row r="705" spans="4:4">
      <c r="D705" s="37"/>
    </row>
    <row r="706" spans="4:4">
      <c r="D706" s="37"/>
    </row>
    <row r="707" spans="4:4">
      <c r="D707" s="37"/>
    </row>
    <row r="708" spans="4:4">
      <c r="D708" s="37"/>
    </row>
    <row r="709" spans="4:4">
      <c r="D709" s="37"/>
    </row>
    <row r="710" spans="4:4">
      <c r="D710" s="37"/>
    </row>
    <row r="711" spans="4:4">
      <c r="D711" s="37"/>
    </row>
    <row r="712" spans="4:4">
      <c r="D712" s="37"/>
    </row>
    <row r="713" spans="4:4">
      <c r="D713" s="37"/>
    </row>
    <row r="714" spans="4:4">
      <c r="D714" s="37"/>
    </row>
    <row r="715" spans="4:4">
      <c r="D715" s="37"/>
    </row>
    <row r="716" spans="4:4">
      <c r="D716" s="37"/>
    </row>
    <row r="717" spans="4:4">
      <c r="D717" s="37"/>
    </row>
    <row r="718" spans="4:4">
      <c r="D718" s="37"/>
    </row>
    <row r="719" spans="4:4">
      <c r="D719" s="37"/>
    </row>
    <row r="720" spans="4:4">
      <c r="D720" s="37"/>
    </row>
    <row r="721" spans="4:4">
      <c r="D721" s="37"/>
    </row>
    <row r="722" spans="4:4">
      <c r="D722" s="37"/>
    </row>
    <row r="723" spans="4:4">
      <c r="D723" s="37"/>
    </row>
    <row r="724" spans="4:4">
      <c r="D724" s="37"/>
    </row>
    <row r="725" spans="4:4">
      <c r="D725" s="37"/>
    </row>
    <row r="726" spans="4:4">
      <c r="D726" s="37"/>
    </row>
    <row r="727" spans="4:4">
      <c r="D727" s="37"/>
    </row>
    <row r="728" spans="4:4">
      <c r="D728" s="37"/>
    </row>
    <row r="729" spans="4:4">
      <c r="D729" s="37"/>
    </row>
    <row r="730" spans="4:4">
      <c r="D730" s="37"/>
    </row>
    <row r="731" spans="4:4">
      <c r="D731" s="37"/>
    </row>
    <row r="732" spans="4:4">
      <c r="D732" s="37"/>
    </row>
    <row r="733" spans="4:4">
      <c r="D733" s="37"/>
    </row>
    <row r="734" spans="4:4">
      <c r="D734" s="37"/>
    </row>
    <row r="735" spans="4:4">
      <c r="D735" s="37"/>
    </row>
    <row r="736" spans="4:4">
      <c r="D736" s="37"/>
    </row>
    <row r="737" spans="4:4">
      <c r="D737" s="37"/>
    </row>
    <row r="738" spans="4:4">
      <c r="D738" s="37"/>
    </row>
    <row r="739" spans="4:4">
      <c r="D739" s="37"/>
    </row>
    <row r="740" spans="4:4">
      <c r="D740" s="37"/>
    </row>
    <row r="741" spans="4:4">
      <c r="D741" s="37"/>
    </row>
    <row r="742" spans="4:4">
      <c r="D742" s="37"/>
    </row>
    <row r="743" spans="4:4">
      <c r="D743" s="37"/>
    </row>
    <row r="744" spans="4:4">
      <c r="D744" s="37"/>
    </row>
    <row r="745" spans="4:4">
      <c r="D745" s="37"/>
    </row>
    <row r="746" spans="4:4">
      <c r="D746" s="37"/>
    </row>
    <row r="747" spans="4:4">
      <c r="D747" s="37"/>
    </row>
    <row r="748" spans="4:4">
      <c r="D748" s="37"/>
    </row>
    <row r="749" spans="4:4">
      <c r="D749" s="37"/>
    </row>
    <row r="750" spans="4:4">
      <c r="D750" s="37"/>
    </row>
    <row r="751" spans="4:4">
      <c r="D751" s="37"/>
    </row>
    <row r="752" spans="4:4">
      <c r="D752" s="37"/>
    </row>
    <row r="753" spans="4:4">
      <c r="D753" s="37"/>
    </row>
    <row r="754" spans="4:4">
      <c r="D754" s="37"/>
    </row>
    <row r="755" spans="4:4">
      <c r="D755" s="37"/>
    </row>
    <row r="756" spans="4:4">
      <c r="D756" s="37"/>
    </row>
    <row r="757" spans="4:4">
      <c r="D757" s="37"/>
    </row>
    <row r="758" spans="4:4">
      <c r="D758" s="37"/>
    </row>
    <row r="759" spans="4:4">
      <c r="D759" s="37"/>
    </row>
    <row r="760" spans="4:4">
      <c r="D760" s="37"/>
    </row>
    <row r="761" spans="4:4">
      <c r="D761" s="37"/>
    </row>
    <row r="762" spans="4:4">
      <c r="D762" s="37"/>
    </row>
    <row r="763" spans="4:4">
      <c r="D763" s="37"/>
    </row>
    <row r="764" spans="4:4">
      <c r="D764" s="37"/>
    </row>
    <row r="765" spans="4:4">
      <c r="D765" s="37"/>
    </row>
    <row r="766" spans="4:4">
      <c r="D766" s="37"/>
    </row>
    <row r="767" spans="4:4">
      <c r="D767" s="37"/>
    </row>
    <row r="768" spans="4:4">
      <c r="D768" s="37"/>
    </row>
    <row r="769" spans="4:4">
      <c r="D769" s="37"/>
    </row>
    <row r="770" spans="4:4">
      <c r="D770" s="37"/>
    </row>
    <row r="771" spans="4:4">
      <c r="D771" s="37"/>
    </row>
    <row r="772" spans="4:4">
      <c r="D772" s="37"/>
    </row>
    <row r="773" spans="4:4">
      <c r="D773" s="37"/>
    </row>
    <row r="774" spans="4:4">
      <c r="D774" s="37"/>
    </row>
    <row r="775" spans="4:4">
      <c r="D775" s="37"/>
    </row>
    <row r="776" spans="4:4">
      <c r="D776" s="37"/>
    </row>
    <row r="777" spans="4:4">
      <c r="D777" s="37"/>
    </row>
    <row r="778" spans="4:4">
      <c r="D778" s="37"/>
    </row>
    <row r="779" spans="4:4">
      <c r="D779" s="37"/>
    </row>
    <row r="780" spans="4:4">
      <c r="D780" s="37"/>
    </row>
    <row r="781" spans="4:4">
      <c r="D781" s="37"/>
    </row>
    <row r="782" spans="4:4">
      <c r="D782" s="37"/>
    </row>
    <row r="783" spans="4:4">
      <c r="D783" s="37"/>
    </row>
    <row r="784" spans="4:4">
      <c r="D784" s="37"/>
    </row>
    <row r="785" spans="4:4">
      <c r="D785" s="37"/>
    </row>
    <row r="786" spans="4:4">
      <c r="D786" s="37"/>
    </row>
    <row r="787" spans="4:4">
      <c r="D787" s="37"/>
    </row>
    <row r="788" spans="4:4">
      <c r="D788" s="37"/>
    </row>
    <row r="789" spans="4:4">
      <c r="D789" s="37"/>
    </row>
    <row r="790" spans="4:4">
      <c r="D790" s="37"/>
    </row>
    <row r="791" spans="4:4">
      <c r="D791" s="37"/>
    </row>
    <row r="792" spans="4:4">
      <c r="D792" s="37"/>
    </row>
    <row r="793" spans="4:4">
      <c r="D793" s="37"/>
    </row>
    <row r="794" spans="4:4">
      <c r="D794" s="37"/>
    </row>
    <row r="795" spans="4:4">
      <c r="D795" s="37"/>
    </row>
    <row r="796" spans="4:4">
      <c r="D796" s="37"/>
    </row>
    <row r="797" spans="4:4">
      <c r="D797" s="37"/>
    </row>
    <row r="798" spans="4:4">
      <c r="D798" s="37"/>
    </row>
    <row r="799" spans="4:4">
      <c r="D799" s="37"/>
    </row>
    <row r="800" spans="4:4">
      <c r="D800" s="37"/>
    </row>
    <row r="801" spans="4:4">
      <c r="D801" s="37"/>
    </row>
    <row r="802" spans="4:4">
      <c r="D802" s="37"/>
    </row>
    <row r="803" spans="4:4">
      <c r="D803" s="37"/>
    </row>
    <row r="804" spans="4:4">
      <c r="D804" s="37"/>
    </row>
    <row r="805" spans="4:4">
      <c r="D805" s="37"/>
    </row>
    <row r="806" spans="4:4">
      <c r="D806" s="37"/>
    </row>
    <row r="807" spans="4:4">
      <c r="D807" s="37"/>
    </row>
    <row r="808" spans="4:4">
      <c r="D808" s="37"/>
    </row>
    <row r="809" spans="4:4">
      <c r="D809" s="37"/>
    </row>
    <row r="810" spans="4:4">
      <c r="D810" s="37"/>
    </row>
    <row r="811" spans="4:4">
      <c r="D811" s="37"/>
    </row>
    <row r="812" spans="4:4">
      <c r="D812" s="37"/>
    </row>
    <row r="813" spans="4:4">
      <c r="D813" s="37"/>
    </row>
    <row r="814" spans="4:4">
      <c r="D814" s="37"/>
    </row>
    <row r="815" spans="4:4">
      <c r="D815" s="37"/>
    </row>
    <row r="816" spans="4:4">
      <c r="D816" s="37"/>
    </row>
    <row r="817" spans="4:4">
      <c r="D817" s="37"/>
    </row>
    <row r="818" spans="4:4">
      <c r="D818" s="37"/>
    </row>
    <row r="819" spans="4:4">
      <c r="D819" s="37"/>
    </row>
    <row r="820" spans="4:4">
      <c r="D820" s="37"/>
    </row>
    <row r="821" spans="4:4">
      <c r="D821" s="37"/>
    </row>
    <row r="822" spans="4:4">
      <c r="D822" s="37"/>
    </row>
    <row r="823" spans="4:4">
      <c r="D823" s="37"/>
    </row>
    <row r="824" spans="4:4">
      <c r="D824" s="37"/>
    </row>
    <row r="825" spans="4:4">
      <c r="D825" s="37"/>
    </row>
    <row r="826" spans="4:4">
      <c r="D826" s="37"/>
    </row>
    <row r="827" spans="4:4">
      <c r="D827" s="37"/>
    </row>
    <row r="828" spans="4:4">
      <c r="D828" s="37"/>
    </row>
    <row r="829" spans="4:4">
      <c r="D829" s="37"/>
    </row>
    <row r="830" spans="4:4">
      <c r="D830" s="37"/>
    </row>
    <row r="831" spans="4:4">
      <c r="D831" s="37"/>
    </row>
    <row r="832" spans="4:4">
      <c r="D832" s="37"/>
    </row>
    <row r="833" spans="4:4">
      <c r="D833" s="37"/>
    </row>
    <row r="834" spans="4:4">
      <c r="D834" s="37"/>
    </row>
    <row r="835" spans="4:4">
      <c r="D835" s="37"/>
    </row>
    <row r="836" spans="4:4">
      <c r="D836" s="37"/>
    </row>
    <row r="837" spans="4:4">
      <c r="D837" s="37"/>
    </row>
    <row r="838" spans="4:4">
      <c r="D838" s="37"/>
    </row>
    <row r="839" spans="4:4">
      <c r="D839" s="37"/>
    </row>
    <row r="840" spans="4:4">
      <c r="D840" s="37"/>
    </row>
    <row r="841" spans="4:4">
      <c r="D841" s="37"/>
    </row>
    <row r="842" spans="4:4">
      <c r="D842" s="37"/>
    </row>
    <row r="843" spans="4:4">
      <c r="D843" s="37"/>
    </row>
    <row r="844" spans="4:4">
      <c r="D844" s="37"/>
    </row>
    <row r="845" spans="4:4">
      <c r="D845" s="37"/>
    </row>
    <row r="846" spans="4:4">
      <c r="D846" s="37"/>
    </row>
    <row r="847" spans="4:4">
      <c r="D847" s="37"/>
    </row>
    <row r="848" spans="4:4">
      <c r="D848" s="37"/>
    </row>
    <row r="849" spans="4:4">
      <c r="D849" s="37"/>
    </row>
    <row r="850" spans="4:4">
      <c r="D850" s="37"/>
    </row>
    <row r="851" spans="4:4">
      <c r="D851" s="37"/>
    </row>
    <row r="852" spans="4:4">
      <c r="D852" s="37"/>
    </row>
    <row r="853" spans="4:4">
      <c r="D853" s="37"/>
    </row>
    <row r="854" spans="4:4">
      <c r="D854" s="37"/>
    </row>
    <row r="855" spans="4:4">
      <c r="D855" s="37"/>
    </row>
    <row r="856" spans="4:4">
      <c r="D856" s="37"/>
    </row>
    <row r="857" spans="4:4">
      <c r="D857" s="37"/>
    </row>
    <row r="858" spans="4:4">
      <c r="D858" s="37"/>
    </row>
    <row r="859" spans="4:4">
      <c r="D859" s="37"/>
    </row>
    <row r="860" spans="4:4">
      <c r="D860" s="37"/>
    </row>
    <row r="861" spans="4:4">
      <c r="D861" s="37"/>
    </row>
    <row r="862" spans="4:4">
      <c r="D862" s="37"/>
    </row>
    <row r="863" spans="4:4">
      <c r="D863" s="37"/>
    </row>
    <row r="864" spans="4:4">
      <c r="D864" s="37"/>
    </row>
    <row r="865" spans="4:4">
      <c r="D865" s="37"/>
    </row>
    <row r="866" spans="4:4">
      <c r="D866" s="37"/>
    </row>
    <row r="867" spans="4:4">
      <c r="D867" s="37"/>
    </row>
    <row r="868" spans="4:4">
      <c r="D868" s="37"/>
    </row>
    <row r="869" spans="4:4">
      <c r="D869" s="37"/>
    </row>
    <row r="870" spans="4:4">
      <c r="D870" s="37"/>
    </row>
    <row r="871" spans="4:4">
      <c r="D871" s="37"/>
    </row>
    <row r="872" spans="4:4">
      <c r="D872" s="37"/>
    </row>
    <row r="873" spans="4:4">
      <c r="D873" s="37"/>
    </row>
    <row r="874" spans="4:4">
      <c r="D874" s="37"/>
    </row>
    <row r="875" spans="4:4">
      <c r="D875" s="37"/>
    </row>
    <row r="876" spans="4:4">
      <c r="D876" s="37"/>
    </row>
    <row r="877" spans="4:4">
      <c r="D877" s="37"/>
    </row>
    <row r="878" spans="4:4">
      <c r="D878" s="37"/>
    </row>
    <row r="879" spans="4:4">
      <c r="D879" s="37"/>
    </row>
    <row r="880" spans="4:4">
      <c r="D880" s="37"/>
    </row>
    <row r="881" spans="4:4">
      <c r="D881" s="37"/>
    </row>
    <row r="882" spans="4:4">
      <c r="D882" s="37"/>
    </row>
    <row r="883" spans="4:4">
      <c r="D883" s="37"/>
    </row>
    <row r="884" spans="4:4">
      <c r="D884" s="37"/>
    </row>
    <row r="885" spans="4:4">
      <c r="D885" s="37"/>
    </row>
    <row r="886" spans="4:4">
      <c r="D886" s="37"/>
    </row>
    <row r="887" spans="4:4">
      <c r="D887" s="37"/>
    </row>
    <row r="888" spans="4:4">
      <c r="D888" s="37"/>
    </row>
    <row r="889" spans="4:4">
      <c r="D889" s="37"/>
    </row>
    <row r="890" spans="4:4">
      <c r="D890" s="37"/>
    </row>
    <row r="891" spans="4:4">
      <c r="D891" s="37"/>
    </row>
    <row r="892" spans="4:4">
      <c r="D892" s="37"/>
    </row>
    <row r="893" spans="4:4">
      <c r="D893" s="37"/>
    </row>
    <row r="894" spans="4:4">
      <c r="D894" s="37"/>
    </row>
    <row r="895" spans="4:4">
      <c r="D895" s="37"/>
    </row>
    <row r="896" spans="4:4">
      <c r="D896" s="37"/>
    </row>
    <row r="897" spans="4:4">
      <c r="D897" s="37"/>
    </row>
    <row r="898" spans="4:4">
      <c r="D898" s="37"/>
    </row>
    <row r="899" spans="4:4">
      <c r="D899" s="37"/>
    </row>
    <row r="900" spans="4:4">
      <c r="D900" s="37"/>
    </row>
    <row r="901" spans="4:4">
      <c r="D901" s="37"/>
    </row>
    <row r="902" spans="4:4">
      <c r="D902" s="37"/>
    </row>
    <row r="903" spans="4:4">
      <c r="D903" s="37"/>
    </row>
    <row r="904" spans="4:4">
      <c r="D904" s="37"/>
    </row>
    <row r="905" spans="4:4">
      <c r="D905" s="37"/>
    </row>
    <row r="906" spans="4:4">
      <c r="D906" s="37"/>
    </row>
    <row r="907" spans="4:4">
      <c r="D907" s="37"/>
    </row>
    <row r="908" spans="4:4">
      <c r="D908" s="37"/>
    </row>
    <row r="909" spans="4:4">
      <c r="D909" s="37"/>
    </row>
    <row r="910" spans="4:4">
      <c r="D910" s="37"/>
    </row>
    <row r="911" spans="4:4">
      <c r="D911" s="37"/>
    </row>
    <row r="912" spans="4:4">
      <c r="D912" s="37"/>
    </row>
    <row r="913" spans="4:4">
      <c r="D913" s="37"/>
    </row>
    <row r="914" spans="4:4">
      <c r="D914" s="37"/>
    </row>
    <row r="915" spans="4:4">
      <c r="D915" s="37"/>
    </row>
    <row r="916" spans="4:4">
      <c r="D916" s="37"/>
    </row>
    <row r="917" spans="4:4">
      <c r="D917" s="37"/>
    </row>
    <row r="918" spans="4:4">
      <c r="D918" s="37"/>
    </row>
    <row r="919" spans="4:4">
      <c r="D919" s="37"/>
    </row>
    <row r="920" spans="4:4">
      <c r="D920" s="37"/>
    </row>
    <row r="921" spans="4:4">
      <c r="D921" s="37"/>
    </row>
    <row r="922" spans="4:4">
      <c r="D922" s="37"/>
    </row>
    <row r="923" spans="4:4">
      <c r="D923" s="37"/>
    </row>
    <row r="924" spans="4:4">
      <c r="D924" s="37"/>
    </row>
    <row r="925" spans="4:4">
      <c r="D925" s="37"/>
    </row>
    <row r="926" spans="4:4">
      <c r="D926" s="37"/>
    </row>
    <row r="927" spans="4:4">
      <c r="D927" s="37"/>
    </row>
    <row r="928" spans="4:4">
      <c r="D928" s="37"/>
    </row>
    <row r="929" spans="4:4">
      <c r="D929" s="37"/>
    </row>
    <row r="930" spans="4:4">
      <c r="D930" s="37"/>
    </row>
    <row r="931" spans="4:4">
      <c r="D931" s="37"/>
    </row>
    <row r="932" spans="4:4">
      <c r="D932" s="37"/>
    </row>
    <row r="933" spans="4:4">
      <c r="D933" s="37"/>
    </row>
    <row r="934" spans="4:4">
      <c r="D934" s="37"/>
    </row>
    <row r="935" spans="4:4">
      <c r="D935" s="37"/>
    </row>
    <row r="936" spans="4:4">
      <c r="D936" s="37"/>
    </row>
    <row r="937" spans="4:4">
      <c r="D937" s="37"/>
    </row>
    <row r="938" spans="4:4">
      <c r="D938" s="37"/>
    </row>
    <row r="939" spans="4:4">
      <c r="D939" s="37"/>
    </row>
    <row r="940" spans="4:4">
      <c r="D940" s="37"/>
    </row>
    <row r="941" spans="4:4">
      <c r="D941" s="37"/>
    </row>
    <row r="942" spans="4:4">
      <c r="D942" s="37"/>
    </row>
    <row r="943" spans="4:4">
      <c r="D943" s="37"/>
    </row>
    <row r="944" spans="4:4">
      <c r="D944" s="37"/>
    </row>
    <row r="945" spans="4:4">
      <c r="D945" s="37"/>
    </row>
    <row r="946" spans="4:4">
      <c r="D946" s="37"/>
    </row>
    <row r="947" spans="4:4">
      <c r="D947" s="37"/>
    </row>
    <row r="948" spans="4:4">
      <c r="D948" s="37"/>
    </row>
    <row r="949" spans="4:4">
      <c r="D949" s="37"/>
    </row>
    <row r="950" spans="4:4">
      <c r="D950" s="37"/>
    </row>
    <row r="951" spans="4:4">
      <c r="D951" s="37"/>
    </row>
    <row r="952" spans="4:4">
      <c r="D952" s="37"/>
    </row>
    <row r="953" spans="4:4">
      <c r="D953" s="37"/>
    </row>
    <row r="954" spans="4:4">
      <c r="D954" s="37"/>
    </row>
    <row r="955" spans="4:4">
      <c r="D955" s="37"/>
    </row>
    <row r="956" spans="4:4">
      <c r="D956" s="37"/>
    </row>
    <row r="957" spans="4:4">
      <c r="D957" s="37"/>
    </row>
    <row r="958" spans="4:4">
      <c r="D958" s="37"/>
    </row>
    <row r="959" spans="4:4">
      <c r="D959" s="37"/>
    </row>
    <row r="960" spans="4:4">
      <c r="D960" s="37"/>
    </row>
    <row r="961" spans="4:4">
      <c r="D961" s="37"/>
    </row>
    <row r="962" spans="4:4">
      <c r="D962" s="37"/>
    </row>
    <row r="963" spans="4:4">
      <c r="D963" s="37"/>
    </row>
    <row r="964" spans="4:4">
      <c r="D964" s="37"/>
    </row>
    <row r="965" spans="4:4">
      <c r="D965" s="37"/>
    </row>
    <row r="966" spans="4:4">
      <c r="D966" s="37"/>
    </row>
    <row r="967" spans="4:4">
      <c r="D967" s="37"/>
    </row>
    <row r="968" spans="4:4">
      <c r="D968" s="37"/>
    </row>
    <row r="969" spans="4:4">
      <c r="D969" s="37"/>
    </row>
    <row r="970" spans="4:4">
      <c r="D970" s="37"/>
    </row>
    <row r="971" spans="4:4">
      <c r="D971" s="37"/>
    </row>
    <row r="972" spans="4:4">
      <c r="D972" s="37"/>
    </row>
    <row r="973" spans="4:4">
      <c r="D973" s="37"/>
    </row>
    <row r="974" spans="4:4">
      <c r="D974" s="37"/>
    </row>
    <row r="975" spans="4:4">
      <c r="D975" s="37"/>
    </row>
    <row r="976" spans="4:4">
      <c r="D976" s="37"/>
    </row>
    <row r="977" spans="4:4">
      <c r="D977" s="37"/>
    </row>
    <row r="978" spans="4:4">
      <c r="D978" s="37"/>
    </row>
    <row r="979" spans="4:4">
      <c r="D979" s="37"/>
    </row>
    <row r="980" spans="4:4">
      <c r="D980" s="37"/>
    </row>
    <row r="981" spans="4:4">
      <c r="D981" s="37"/>
    </row>
    <row r="982" spans="4:4">
      <c r="D982" s="37"/>
    </row>
    <row r="983" spans="4:4">
      <c r="D983" s="37"/>
    </row>
    <row r="984" spans="4:4">
      <c r="D984" s="37"/>
    </row>
    <row r="985" spans="4:4">
      <c r="D985" s="37"/>
    </row>
    <row r="986" spans="4:4">
      <c r="D986" s="37"/>
    </row>
    <row r="987" spans="4:4">
      <c r="D987" s="37"/>
    </row>
    <row r="988" spans="4:4">
      <c r="D988" s="37"/>
    </row>
    <row r="989" spans="4:4">
      <c r="D989" s="37"/>
    </row>
    <row r="990" spans="4:4">
      <c r="D990" s="37"/>
    </row>
    <row r="991" spans="4:4">
      <c r="D991" s="37"/>
    </row>
    <row r="992" spans="4:4">
      <c r="D992" s="37"/>
    </row>
    <row r="993" spans="4:4">
      <c r="D993" s="37"/>
    </row>
    <row r="994" spans="4:4">
      <c r="D994" s="37"/>
    </row>
    <row r="995" spans="4:4">
      <c r="D995" s="37"/>
    </row>
    <row r="996" spans="4:4">
      <c r="D996" s="37"/>
    </row>
    <row r="997" spans="4:4">
      <c r="D997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G114"/>
  <sheetViews>
    <sheetView workbookViewId="0"/>
  </sheetViews>
  <sheetFormatPr defaultColWidth="14.44140625" defaultRowHeight="15.75" customHeight="1"/>
  <sheetData>
    <row r="1" spans="1:7">
      <c r="A1" s="38" t="s">
        <v>49</v>
      </c>
      <c r="B1" s="39" t="s">
        <v>85</v>
      </c>
      <c r="C1" s="39" t="s">
        <v>86</v>
      </c>
      <c r="D1" s="39" t="s">
        <v>87</v>
      </c>
      <c r="E1" s="38" t="s">
        <v>21</v>
      </c>
      <c r="F1" s="38" t="s">
        <v>19</v>
      </c>
      <c r="G1" s="40" t="s">
        <v>88</v>
      </c>
    </row>
    <row r="2" spans="1:7">
      <c r="A2" s="41" t="s">
        <v>36</v>
      </c>
      <c r="B2" s="11" t="s">
        <v>58</v>
      </c>
      <c r="C2" s="11" t="s">
        <v>73</v>
      </c>
      <c r="D2" s="41" t="s">
        <v>89</v>
      </c>
      <c r="E2" s="20">
        <v>1.8260000000000001</v>
      </c>
      <c r="F2" s="20">
        <v>1.5329999999999999</v>
      </c>
      <c r="G2" s="20">
        <v>1.1919999999999999</v>
      </c>
    </row>
    <row r="3" spans="1:7">
      <c r="A3" s="41" t="s">
        <v>36</v>
      </c>
      <c r="B3" s="11" t="s">
        <v>58</v>
      </c>
      <c r="C3" s="11" t="s">
        <v>73</v>
      </c>
      <c r="D3" s="41" t="s">
        <v>89</v>
      </c>
      <c r="E3" s="20">
        <v>1.611</v>
      </c>
      <c r="F3" s="20">
        <v>1.9450000000000001</v>
      </c>
      <c r="G3" s="20">
        <v>1.0309999999999999</v>
      </c>
    </row>
    <row r="4" spans="1:7">
      <c r="A4" s="41" t="s">
        <v>36</v>
      </c>
      <c r="B4" s="11" t="s">
        <v>58</v>
      </c>
      <c r="C4" s="11" t="s">
        <v>73</v>
      </c>
      <c r="D4" s="41" t="s">
        <v>89</v>
      </c>
      <c r="E4" s="20">
        <v>1.8049999999999999</v>
      </c>
      <c r="F4" s="20">
        <v>1.627</v>
      </c>
      <c r="G4" s="20">
        <v>1</v>
      </c>
    </row>
    <row r="5" spans="1:7">
      <c r="A5" s="41" t="s">
        <v>36</v>
      </c>
      <c r="B5" s="11" t="s">
        <v>90</v>
      </c>
      <c r="C5" s="11" t="s">
        <v>91</v>
      </c>
      <c r="D5" s="41" t="s">
        <v>89</v>
      </c>
      <c r="E5" s="20">
        <v>1.8859999999999999</v>
      </c>
      <c r="F5" s="20">
        <v>1.4730000000000001</v>
      </c>
      <c r="G5" s="20">
        <v>0.95699999999999996</v>
      </c>
    </row>
    <row r="6" spans="1:7">
      <c r="A6" s="41" t="s">
        <v>36</v>
      </c>
      <c r="B6" s="11" t="s">
        <v>91</v>
      </c>
      <c r="C6" s="11" t="s">
        <v>90</v>
      </c>
      <c r="D6" s="41" t="s">
        <v>89</v>
      </c>
      <c r="E6" s="20">
        <v>2.246</v>
      </c>
      <c r="F6" s="20">
        <v>2.57</v>
      </c>
      <c r="G6" s="20">
        <v>1.81</v>
      </c>
    </row>
    <row r="7" spans="1:7">
      <c r="A7" s="41" t="s">
        <v>36</v>
      </c>
      <c r="B7" s="11" t="s">
        <v>91</v>
      </c>
      <c r="C7" s="11" t="s">
        <v>90</v>
      </c>
      <c r="D7" s="41" t="s">
        <v>89</v>
      </c>
      <c r="E7" s="20">
        <v>2.1509999999999998</v>
      </c>
      <c r="F7" s="20">
        <v>2.427</v>
      </c>
      <c r="G7" s="20">
        <v>1.492</v>
      </c>
    </row>
    <row r="8" spans="1:7">
      <c r="A8" s="41" t="s">
        <v>36</v>
      </c>
      <c r="B8" s="11" t="s">
        <v>91</v>
      </c>
      <c r="C8" s="11" t="s">
        <v>90</v>
      </c>
      <c r="D8" s="41" t="s">
        <v>89</v>
      </c>
      <c r="E8" s="20">
        <v>2.137</v>
      </c>
      <c r="F8" s="20">
        <v>2.0779999999999998</v>
      </c>
      <c r="G8" s="20">
        <v>1.4550000000000001</v>
      </c>
    </row>
    <row r="9" spans="1:7">
      <c r="A9" s="41" t="s">
        <v>36</v>
      </c>
      <c r="B9" s="11" t="s">
        <v>91</v>
      </c>
      <c r="C9" s="11" t="s">
        <v>90</v>
      </c>
      <c r="D9" s="41" t="s">
        <v>89</v>
      </c>
      <c r="E9" s="20">
        <v>2.4140000000000001</v>
      </c>
      <c r="F9" s="20">
        <v>1.849</v>
      </c>
      <c r="G9" s="20">
        <v>1.6339999999999999</v>
      </c>
    </row>
    <row r="10" spans="1:7">
      <c r="A10" s="41" t="s">
        <v>36</v>
      </c>
      <c r="B10" s="11" t="s">
        <v>91</v>
      </c>
      <c r="C10" s="11" t="s">
        <v>90</v>
      </c>
      <c r="D10" s="41" t="s">
        <v>89</v>
      </c>
      <c r="E10" s="20">
        <v>2.1040000000000001</v>
      </c>
      <c r="F10" s="20">
        <v>1.4139999999999999</v>
      </c>
      <c r="G10" s="20">
        <v>1.6140000000000001</v>
      </c>
    </row>
    <row r="11" spans="1:7">
      <c r="A11" s="41" t="s">
        <v>37</v>
      </c>
      <c r="B11" s="11" t="s">
        <v>92</v>
      </c>
      <c r="C11" s="11" t="s">
        <v>59</v>
      </c>
      <c r="D11" s="41" t="s">
        <v>89</v>
      </c>
      <c r="E11" s="20">
        <v>2.3450000000000002</v>
      </c>
      <c r="F11" s="20">
        <v>2.2330000000000001</v>
      </c>
      <c r="G11" s="20">
        <v>2.1309999999999998</v>
      </c>
    </row>
    <row r="12" spans="1:7">
      <c r="A12" s="41" t="s">
        <v>37</v>
      </c>
      <c r="B12" s="11" t="s">
        <v>92</v>
      </c>
      <c r="C12" s="11" t="s">
        <v>59</v>
      </c>
      <c r="D12" s="41" t="s">
        <v>89</v>
      </c>
      <c r="E12" s="20">
        <v>2.0699999999999998</v>
      </c>
      <c r="F12" s="20">
        <v>1.6639999999999999</v>
      </c>
      <c r="G12" s="20">
        <v>1.9930000000000001</v>
      </c>
    </row>
    <row r="13" spans="1:7">
      <c r="A13" s="41" t="s">
        <v>37</v>
      </c>
      <c r="B13" s="11" t="s">
        <v>92</v>
      </c>
      <c r="C13" s="11" t="s">
        <v>59</v>
      </c>
      <c r="D13" s="41" t="s">
        <v>89</v>
      </c>
      <c r="E13" s="20">
        <v>2.222</v>
      </c>
      <c r="F13" s="20">
        <v>1.613</v>
      </c>
      <c r="G13" s="20">
        <v>1.85</v>
      </c>
    </row>
    <row r="14" spans="1:7">
      <c r="A14" s="41" t="s">
        <v>37</v>
      </c>
      <c r="B14" s="11" t="s">
        <v>59</v>
      </c>
      <c r="C14" s="11" t="s">
        <v>92</v>
      </c>
      <c r="D14" s="41" t="s">
        <v>89</v>
      </c>
      <c r="E14" s="20">
        <v>2.1389999999999998</v>
      </c>
      <c r="F14" s="20">
        <v>1.7410000000000001</v>
      </c>
      <c r="G14" s="20">
        <v>1.7669999999999999</v>
      </c>
    </row>
    <row r="15" spans="1:7">
      <c r="A15" s="41" t="s">
        <v>37</v>
      </c>
      <c r="B15" s="11" t="s">
        <v>59</v>
      </c>
      <c r="C15" s="11" t="s">
        <v>92</v>
      </c>
      <c r="D15" s="41" t="s">
        <v>89</v>
      </c>
      <c r="E15" s="20">
        <v>2.097</v>
      </c>
      <c r="F15" s="20">
        <v>1.464</v>
      </c>
      <c r="G15" s="20">
        <v>1.575</v>
      </c>
    </row>
    <row r="16" spans="1:7">
      <c r="A16" s="41" t="s">
        <v>37</v>
      </c>
      <c r="B16" s="11" t="s">
        <v>59</v>
      </c>
      <c r="C16" s="11" t="s">
        <v>92</v>
      </c>
      <c r="D16" s="41" t="s">
        <v>89</v>
      </c>
      <c r="E16" s="20">
        <v>2.1440000000000001</v>
      </c>
      <c r="F16" s="20">
        <v>1.389</v>
      </c>
      <c r="G16" s="20">
        <v>1.258</v>
      </c>
    </row>
    <row r="17" spans="1:7">
      <c r="A17" s="41" t="s">
        <v>37</v>
      </c>
      <c r="B17" s="11" t="s">
        <v>59</v>
      </c>
      <c r="C17" s="11" t="s">
        <v>92</v>
      </c>
      <c r="D17" s="41" t="s">
        <v>89</v>
      </c>
      <c r="E17" s="20">
        <v>2.1120000000000001</v>
      </c>
      <c r="F17" s="20">
        <v>1.639</v>
      </c>
      <c r="G17" s="20">
        <v>1.38</v>
      </c>
    </row>
    <row r="18" spans="1:7">
      <c r="A18" s="41" t="s">
        <v>37</v>
      </c>
      <c r="B18" s="11" t="s">
        <v>59</v>
      </c>
      <c r="C18" s="11" t="s">
        <v>92</v>
      </c>
      <c r="D18" s="41" t="s">
        <v>89</v>
      </c>
      <c r="E18" s="20">
        <v>2.1920000000000002</v>
      </c>
      <c r="F18" s="20">
        <v>2.1150000000000002</v>
      </c>
      <c r="G18" s="20">
        <v>1.478</v>
      </c>
    </row>
    <row r="19" spans="1:7">
      <c r="A19" s="41" t="s">
        <v>38</v>
      </c>
      <c r="B19" s="11" t="s">
        <v>82</v>
      </c>
      <c r="C19" s="11" t="s">
        <v>93</v>
      </c>
      <c r="D19" s="41" t="s">
        <v>89</v>
      </c>
      <c r="E19" s="20">
        <v>1.857</v>
      </c>
      <c r="F19" s="20">
        <v>2.4740000000000002</v>
      </c>
      <c r="G19" s="20">
        <v>0.81599999999999995</v>
      </c>
    </row>
    <row r="20" spans="1:7">
      <c r="A20" s="41" t="s">
        <v>38</v>
      </c>
      <c r="B20" s="11" t="s">
        <v>82</v>
      </c>
      <c r="C20" s="11" t="s">
        <v>93</v>
      </c>
      <c r="D20" s="41" t="s">
        <v>89</v>
      </c>
      <c r="E20" s="20">
        <v>1.651</v>
      </c>
      <c r="F20" s="20">
        <v>2.403</v>
      </c>
      <c r="G20" s="20">
        <v>1.0720000000000001</v>
      </c>
    </row>
    <row r="21" spans="1:7">
      <c r="A21" s="41" t="s">
        <v>38</v>
      </c>
      <c r="B21" s="11" t="s">
        <v>82</v>
      </c>
      <c r="C21" s="11" t="s">
        <v>93</v>
      </c>
      <c r="D21" s="41" t="s">
        <v>89</v>
      </c>
      <c r="E21" s="20">
        <v>1.9370000000000001</v>
      </c>
      <c r="F21" s="20">
        <v>1.9370000000000001</v>
      </c>
      <c r="G21" s="20">
        <v>0.82499999999999996</v>
      </c>
    </row>
    <row r="22" spans="1:7">
      <c r="A22" s="41" t="s">
        <v>38</v>
      </c>
      <c r="B22" s="11" t="s">
        <v>82</v>
      </c>
      <c r="C22" s="11" t="s">
        <v>93</v>
      </c>
      <c r="D22" s="41" t="s">
        <v>89</v>
      </c>
      <c r="E22" s="20">
        <v>1.9570000000000001</v>
      </c>
      <c r="F22" s="20">
        <v>2.1059999999999999</v>
      </c>
      <c r="G22" s="20">
        <v>1.0089999999999999</v>
      </c>
    </row>
    <row r="23" spans="1:7">
      <c r="A23" s="41" t="s">
        <v>38</v>
      </c>
      <c r="B23" s="11" t="s">
        <v>82</v>
      </c>
      <c r="C23" s="11" t="s">
        <v>93</v>
      </c>
      <c r="D23" s="41" t="s">
        <v>89</v>
      </c>
      <c r="E23" s="20">
        <v>1.8149999999999999</v>
      </c>
      <c r="F23" s="20">
        <v>1.343</v>
      </c>
      <c r="G23" s="20">
        <v>1.0980000000000001</v>
      </c>
    </row>
    <row r="24" spans="1:7">
      <c r="A24" s="41" t="s">
        <v>38</v>
      </c>
      <c r="B24" s="11" t="s">
        <v>83</v>
      </c>
      <c r="C24" s="11" t="s">
        <v>81</v>
      </c>
      <c r="D24" s="41" t="s">
        <v>89</v>
      </c>
      <c r="E24" s="20">
        <v>1.7989999999999999</v>
      </c>
      <c r="F24" s="20">
        <v>2.4079999999999999</v>
      </c>
      <c r="G24" s="20">
        <v>0.87</v>
      </c>
    </row>
    <row r="25" spans="1:7">
      <c r="A25" s="41" t="s">
        <v>38</v>
      </c>
      <c r="B25" s="11" t="s">
        <v>83</v>
      </c>
      <c r="C25" s="11" t="s">
        <v>81</v>
      </c>
      <c r="D25" s="41" t="s">
        <v>89</v>
      </c>
      <c r="E25" s="20">
        <v>2.028</v>
      </c>
      <c r="F25" s="20">
        <v>2.5649999999999999</v>
      </c>
      <c r="G25" s="20">
        <v>0.95799999999999996</v>
      </c>
    </row>
    <row r="26" spans="1:7">
      <c r="A26" s="41" t="s">
        <v>38</v>
      </c>
      <c r="B26" s="11" t="s">
        <v>83</v>
      </c>
      <c r="C26" s="11" t="s">
        <v>81</v>
      </c>
      <c r="D26" s="41" t="s">
        <v>89</v>
      </c>
      <c r="E26" s="20">
        <v>1.5069999999999999</v>
      </c>
      <c r="F26" s="20">
        <v>1.361</v>
      </c>
      <c r="G26" s="20">
        <v>0.65</v>
      </c>
    </row>
    <row r="27" spans="1:7">
      <c r="A27" s="41" t="s">
        <v>38</v>
      </c>
      <c r="B27" s="11" t="s">
        <v>83</v>
      </c>
      <c r="C27" s="11" t="s">
        <v>81</v>
      </c>
      <c r="D27" s="41" t="s">
        <v>89</v>
      </c>
      <c r="E27" s="20">
        <v>1.87</v>
      </c>
      <c r="F27" s="20">
        <v>2.1869999999999998</v>
      </c>
      <c r="G27" s="20">
        <v>0.48199999999999998</v>
      </c>
    </row>
    <row r="28" spans="1:7">
      <c r="A28" s="41" t="s">
        <v>38</v>
      </c>
      <c r="B28" s="11" t="s">
        <v>83</v>
      </c>
      <c r="C28" s="11" t="s">
        <v>81</v>
      </c>
      <c r="D28" s="41" t="s">
        <v>89</v>
      </c>
      <c r="E28" s="20">
        <v>1.8640000000000001</v>
      </c>
      <c r="F28" s="20">
        <v>2.4359999999999999</v>
      </c>
      <c r="G28" s="20">
        <v>0.84399999999999997</v>
      </c>
    </row>
    <row r="29" spans="1:7">
      <c r="A29" s="41" t="s">
        <v>38</v>
      </c>
      <c r="B29" s="11" t="s">
        <v>93</v>
      </c>
      <c r="C29" s="11" t="s">
        <v>92</v>
      </c>
      <c r="D29" s="41" t="s">
        <v>89</v>
      </c>
      <c r="E29" s="20">
        <v>2.2509999999999999</v>
      </c>
      <c r="F29" s="20">
        <v>2.31</v>
      </c>
      <c r="G29" s="20">
        <v>1.3220000000000001</v>
      </c>
    </row>
    <row r="30" spans="1:7">
      <c r="A30" s="41" t="s">
        <v>38</v>
      </c>
      <c r="B30" s="11" t="s">
        <v>93</v>
      </c>
      <c r="C30" s="11" t="s">
        <v>92</v>
      </c>
      <c r="D30" s="41" t="s">
        <v>89</v>
      </c>
      <c r="E30" s="20">
        <v>2.282</v>
      </c>
      <c r="F30" s="20">
        <v>2.456</v>
      </c>
      <c r="G30" s="20">
        <v>1.1859999999999999</v>
      </c>
    </row>
    <row r="31" spans="1:7">
      <c r="A31" s="41" t="s">
        <v>38</v>
      </c>
      <c r="B31" s="11" t="s">
        <v>93</v>
      </c>
      <c r="C31" s="11" t="s">
        <v>92</v>
      </c>
      <c r="D31" s="41" t="s">
        <v>89</v>
      </c>
      <c r="E31" s="20">
        <v>1.62</v>
      </c>
      <c r="F31" s="20">
        <v>1.7829999999999999</v>
      </c>
      <c r="G31" s="20">
        <v>1.202</v>
      </c>
    </row>
    <row r="32" spans="1:7">
      <c r="A32" s="41" t="s">
        <v>38</v>
      </c>
      <c r="B32" s="11" t="s">
        <v>93</v>
      </c>
      <c r="C32" s="11" t="s">
        <v>92</v>
      </c>
      <c r="D32" s="41" t="s">
        <v>89</v>
      </c>
      <c r="E32" s="20">
        <v>2.4049999999999998</v>
      </c>
      <c r="F32" s="20">
        <v>2.1429999999999998</v>
      </c>
      <c r="G32" s="20">
        <v>0.48099999999999998</v>
      </c>
    </row>
    <row r="33" spans="1:7">
      <c r="A33" s="41" t="s">
        <v>39</v>
      </c>
      <c r="B33" s="11" t="s">
        <v>80</v>
      </c>
      <c r="C33" s="11" t="s">
        <v>55</v>
      </c>
      <c r="D33" s="41" t="s">
        <v>89</v>
      </c>
      <c r="E33" s="20">
        <v>2.1349999999999998</v>
      </c>
      <c r="F33" s="20">
        <v>1.6970000000000001</v>
      </c>
      <c r="G33" s="20">
        <v>1.488</v>
      </c>
    </row>
    <row r="34" spans="1:7">
      <c r="A34" s="41" t="s">
        <v>39</v>
      </c>
      <c r="B34" s="11" t="s">
        <v>80</v>
      </c>
      <c r="C34" s="11" t="s">
        <v>55</v>
      </c>
      <c r="D34" s="41" t="s">
        <v>89</v>
      </c>
      <c r="E34" s="20">
        <v>1.669</v>
      </c>
      <c r="F34" s="20">
        <v>1.151</v>
      </c>
      <c r="G34" s="20">
        <v>0.98499999999999999</v>
      </c>
    </row>
    <row r="35" spans="1:7">
      <c r="A35" s="41" t="s">
        <v>39</v>
      </c>
      <c r="B35" s="11" t="s">
        <v>80</v>
      </c>
      <c r="C35" s="11" t="s">
        <v>55</v>
      </c>
      <c r="D35" s="41" t="s">
        <v>89</v>
      </c>
      <c r="E35" s="20">
        <v>1.494</v>
      </c>
      <c r="F35" s="20">
        <v>0.85399999999999998</v>
      </c>
      <c r="G35" s="20">
        <v>0.70199999999999996</v>
      </c>
    </row>
    <row r="36" spans="1:7">
      <c r="A36" s="41" t="s">
        <v>32</v>
      </c>
      <c r="B36" s="11" t="s">
        <v>94</v>
      </c>
      <c r="C36" s="11" t="s">
        <v>95</v>
      </c>
      <c r="D36" s="41" t="s">
        <v>89</v>
      </c>
      <c r="E36" s="20">
        <v>1.47</v>
      </c>
      <c r="F36" s="20">
        <v>1.4990000000000001</v>
      </c>
      <c r="G36" s="20">
        <v>0.68400000000000005</v>
      </c>
    </row>
    <row r="37" spans="1:7">
      <c r="A37" s="41" t="s">
        <v>32</v>
      </c>
      <c r="B37" s="11" t="s">
        <v>94</v>
      </c>
      <c r="C37" s="11" t="s">
        <v>95</v>
      </c>
      <c r="D37" s="41" t="s">
        <v>89</v>
      </c>
      <c r="E37" s="20">
        <v>1.004</v>
      </c>
      <c r="F37" s="20">
        <v>0.746</v>
      </c>
      <c r="G37" s="20">
        <v>0.66700000000000004</v>
      </c>
    </row>
    <row r="38" spans="1:7">
      <c r="A38" s="41" t="s">
        <v>32</v>
      </c>
      <c r="B38" s="11" t="s">
        <v>94</v>
      </c>
      <c r="C38" s="11" t="s">
        <v>95</v>
      </c>
      <c r="D38" s="41" t="s">
        <v>89</v>
      </c>
      <c r="E38" s="20">
        <v>1.327</v>
      </c>
      <c r="F38" s="20">
        <v>1.252</v>
      </c>
      <c r="G38" s="20">
        <v>1.1779999999999999</v>
      </c>
    </row>
    <row r="39" spans="1:7">
      <c r="A39" s="41" t="s">
        <v>32</v>
      </c>
      <c r="B39" s="11" t="s">
        <v>94</v>
      </c>
      <c r="C39" s="41" t="s">
        <v>96</v>
      </c>
      <c r="D39" s="41" t="s">
        <v>97</v>
      </c>
      <c r="E39" s="20">
        <v>1.488</v>
      </c>
      <c r="F39" s="20">
        <v>1.482</v>
      </c>
      <c r="G39" s="20">
        <v>1.7529999999999999</v>
      </c>
    </row>
    <row r="40" spans="1:7">
      <c r="A40" s="41" t="s">
        <v>32</v>
      </c>
      <c r="B40" s="11" t="s">
        <v>94</v>
      </c>
      <c r="C40" s="41" t="s">
        <v>96</v>
      </c>
      <c r="D40" s="41" t="s">
        <v>97</v>
      </c>
      <c r="E40" s="20">
        <v>1.798</v>
      </c>
      <c r="F40" s="20">
        <v>1.2430000000000001</v>
      </c>
      <c r="G40" s="20">
        <v>1.506</v>
      </c>
    </row>
    <row r="41" spans="1:7">
      <c r="A41" s="41" t="s">
        <v>32</v>
      </c>
      <c r="B41" s="11" t="s">
        <v>98</v>
      </c>
      <c r="C41" s="11" t="s">
        <v>94</v>
      </c>
      <c r="D41" s="41" t="s">
        <v>89</v>
      </c>
      <c r="E41" s="20">
        <v>2</v>
      </c>
      <c r="F41" s="20">
        <v>1.986</v>
      </c>
      <c r="G41" s="20">
        <v>1.758</v>
      </c>
    </row>
    <row r="42" spans="1:7">
      <c r="A42" s="41" t="s">
        <v>32</v>
      </c>
      <c r="B42" s="11" t="s">
        <v>98</v>
      </c>
      <c r="C42" s="11" t="s">
        <v>94</v>
      </c>
      <c r="D42" s="41" t="s">
        <v>89</v>
      </c>
      <c r="E42" s="20">
        <v>1.5589999999999999</v>
      </c>
      <c r="F42" s="20">
        <v>1.782</v>
      </c>
      <c r="G42" s="20">
        <v>1.357</v>
      </c>
    </row>
    <row r="43" spans="1:7">
      <c r="A43" s="41" t="s">
        <v>32</v>
      </c>
      <c r="B43" s="11" t="s">
        <v>98</v>
      </c>
      <c r="C43" s="11" t="s">
        <v>94</v>
      </c>
      <c r="D43" s="41" t="s">
        <v>89</v>
      </c>
      <c r="E43" s="20">
        <v>1.77</v>
      </c>
      <c r="F43" s="20">
        <v>1.9670000000000001</v>
      </c>
      <c r="G43" s="20">
        <v>1.3360000000000001</v>
      </c>
    </row>
    <row r="44" spans="1:7">
      <c r="A44" s="41" t="s">
        <v>32</v>
      </c>
      <c r="B44" s="11" t="s">
        <v>98</v>
      </c>
      <c r="C44" s="11" t="s">
        <v>94</v>
      </c>
      <c r="D44" s="41" t="s">
        <v>89</v>
      </c>
      <c r="E44" s="20">
        <v>1.3240000000000001</v>
      </c>
      <c r="F44" s="20">
        <v>0.91300000000000003</v>
      </c>
      <c r="G44" s="20">
        <v>0.68300000000000005</v>
      </c>
    </row>
    <row r="45" spans="1:7">
      <c r="A45" s="41" t="s">
        <v>32</v>
      </c>
      <c r="B45" s="11" t="s">
        <v>98</v>
      </c>
      <c r="C45" s="41" t="s">
        <v>96</v>
      </c>
      <c r="D45" s="41" t="s">
        <v>97</v>
      </c>
      <c r="E45" s="20">
        <v>1.829</v>
      </c>
      <c r="F45" s="20">
        <v>2.0569999999999999</v>
      </c>
      <c r="G45" s="20">
        <v>1.702</v>
      </c>
    </row>
    <row r="46" spans="1:7">
      <c r="A46" s="41" t="s">
        <v>32</v>
      </c>
      <c r="B46" s="11" t="s">
        <v>98</v>
      </c>
      <c r="C46" s="41" t="s">
        <v>96</v>
      </c>
      <c r="D46" s="41" t="s">
        <v>97</v>
      </c>
      <c r="E46" s="20">
        <v>1.4970000000000001</v>
      </c>
      <c r="F46" s="20">
        <v>1.42</v>
      </c>
      <c r="G46" s="20">
        <v>1.6359999999999999</v>
      </c>
    </row>
    <row r="47" spans="1:7">
      <c r="A47" s="41" t="s">
        <v>32</v>
      </c>
      <c r="B47" s="11" t="s">
        <v>98</v>
      </c>
      <c r="C47" s="41" t="s">
        <v>96</v>
      </c>
      <c r="D47" s="41" t="s">
        <v>97</v>
      </c>
      <c r="E47" s="20">
        <v>1.79</v>
      </c>
      <c r="F47" s="20">
        <v>1.696</v>
      </c>
      <c r="G47" s="20">
        <v>1.476</v>
      </c>
    </row>
    <row r="48" spans="1:7">
      <c r="A48" s="41" t="s">
        <v>32</v>
      </c>
      <c r="B48" s="11" t="s">
        <v>60</v>
      </c>
      <c r="C48" s="11" t="s">
        <v>78</v>
      </c>
      <c r="D48" s="41" t="s">
        <v>89</v>
      </c>
      <c r="E48" s="20">
        <v>1.9079999999999999</v>
      </c>
      <c r="F48" s="20">
        <v>1.8779999999999999</v>
      </c>
      <c r="G48" s="20">
        <v>1.415</v>
      </c>
    </row>
    <row r="49" spans="1:7">
      <c r="A49" s="41" t="s">
        <v>32</v>
      </c>
      <c r="B49" s="11" t="s">
        <v>60</v>
      </c>
      <c r="C49" s="11" t="s">
        <v>79</v>
      </c>
      <c r="D49" s="41" t="s">
        <v>89</v>
      </c>
      <c r="E49" s="20">
        <v>1.8049999999999999</v>
      </c>
      <c r="F49" s="20">
        <v>1.5940000000000001</v>
      </c>
      <c r="G49" s="20">
        <v>0.96299999999999997</v>
      </c>
    </row>
    <row r="50" spans="1:7">
      <c r="A50" s="41" t="s">
        <v>32</v>
      </c>
      <c r="B50" s="11" t="s">
        <v>99</v>
      </c>
      <c r="C50" s="11" t="s">
        <v>78</v>
      </c>
      <c r="D50" s="41" t="s">
        <v>89</v>
      </c>
      <c r="E50" s="20">
        <v>1.5940000000000001</v>
      </c>
      <c r="F50" s="20">
        <v>2.0430000000000001</v>
      </c>
      <c r="G50" s="20">
        <v>0.36699999999999999</v>
      </c>
    </row>
    <row r="51" spans="1:7">
      <c r="A51" s="41" t="s">
        <v>32</v>
      </c>
      <c r="B51" s="11" t="s">
        <v>99</v>
      </c>
      <c r="C51" s="11" t="s">
        <v>78</v>
      </c>
      <c r="D51" s="41" t="s">
        <v>89</v>
      </c>
      <c r="E51" s="20">
        <v>1.647</v>
      </c>
      <c r="F51" s="20">
        <v>2.0190000000000001</v>
      </c>
      <c r="G51" s="20">
        <v>0.58799999999999997</v>
      </c>
    </row>
    <row r="52" spans="1:7">
      <c r="A52" s="41" t="s">
        <v>32</v>
      </c>
      <c r="B52" s="11" t="s">
        <v>66</v>
      </c>
      <c r="C52" s="11" t="s">
        <v>58</v>
      </c>
      <c r="D52" s="41" t="s">
        <v>89</v>
      </c>
      <c r="E52" s="20">
        <v>2.0640000000000001</v>
      </c>
      <c r="F52" s="20">
        <v>2.6739999999999999</v>
      </c>
      <c r="G52" s="20">
        <v>1.4830000000000001</v>
      </c>
    </row>
    <row r="53" spans="1:7">
      <c r="A53" s="41" t="s">
        <v>32</v>
      </c>
      <c r="B53" s="11" t="s">
        <v>66</v>
      </c>
      <c r="C53" s="11" t="s">
        <v>58</v>
      </c>
      <c r="D53" s="41" t="s">
        <v>89</v>
      </c>
      <c r="E53" s="20">
        <v>2.105</v>
      </c>
      <c r="F53" s="20">
        <v>2.4169999999999998</v>
      </c>
      <c r="G53" s="20">
        <v>1.7310000000000001</v>
      </c>
    </row>
    <row r="54" spans="1:7">
      <c r="A54" s="41" t="s">
        <v>32</v>
      </c>
      <c r="B54" s="11" t="s">
        <v>67</v>
      </c>
      <c r="C54" s="11" t="s">
        <v>73</v>
      </c>
      <c r="D54" s="41" t="s">
        <v>89</v>
      </c>
      <c r="E54" s="20">
        <v>1.744</v>
      </c>
      <c r="F54" s="20">
        <v>2.3839999999999999</v>
      </c>
      <c r="G54" s="20">
        <v>1.722</v>
      </c>
    </row>
    <row r="55" spans="1:7">
      <c r="A55" s="41" t="s">
        <v>32</v>
      </c>
      <c r="B55" s="11" t="s">
        <v>68</v>
      </c>
      <c r="C55" s="11" t="s">
        <v>80</v>
      </c>
      <c r="D55" s="41" t="s">
        <v>89</v>
      </c>
      <c r="E55" s="20">
        <v>1.901</v>
      </c>
      <c r="F55" s="20">
        <v>1.7270000000000001</v>
      </c>
      <c r="G55" s="20">
        <v>1.3480000000000001</v>
      </c>
    </row>
    <row r="56" spans="1:7">
      <c r="A56" s="41" t="s">
        <v>32</v>
      </c>
      <c r="B56" s="11" t="s">
        <v>68</v>
      </c>
      <c r="C56" s="11" t="s">
        <v>80</v>
      </c>
      <c r="D56" s="41" t="s">
        <v>89</v>
      </c>
      <c r="E56" s="20">
        <v>1.794</v>
      </c>
      <c r="F56" s="20">
        <v>1.069</v>
      </c>
      <c r="G56" s="20">
        <v>0.71899999999999997</v>
      </c>
    </row>
    <row r="57" spans="1:7">
      <c r="A57" s="41" t="s">
        <v>32</v>
      </c>
      <c r="B57" s="11" t="s">
        <v>68</v>
      </c>
      <c r="C57" s="11" t="s">
        <v>80</v>
      </c>
      <c r="D57" s="41" t="s">
        <v>89</v>
      </c>
      <c r="E57" s="20">
        <v>1.675</v>
      </c>
      <c r="F57" s="20">
        <v>1.3069999999999999</v>
      </c>
      <c r="G57" s="20">
        <v>0.91100000000000003</v>
      </c>
    </row>
    <row r="58" spans="1:7">
      <c r="A58" s="41" t="s">
        <v>32</v>
      </c>
      <c r="B58" s="11" t="s">
        <v>69</v>
      </c>
      <c r="C58" s="11" t="s">
        <v>73</v>
      </c>
      <c r="D58" s="41" t="s">
        <v>89</v>
      </c>
      <c r="E58" s="20">
        <v>1.242</v>
      </c>
      <c r="F58" s="20">
        <v>1.2549999999999999</v>
      </c>
      <c r="G58" s="20">
        <v>0.54500000000000004</v>
      </c>
    </row>
    <row r="59" spans="1:7">
      <c r="A59" s="41" t="s">
        <v>32</v>
      </c>
      <c r="B59" s="11" t="s">
        <v>69</v>
      </c>
      <c r="C59" s="11" t="s">
        <v>73</v>
      </c>
      <c r="D59" s="41" t="s">
        <v>89</v>
      </c>
      <c r="E59" s="20">
        <v>1.8620000000000001</v>
      </c>
      <c r="F59" s="20">
        <v>2.121</v>
      </c>
      <c r="G59" s="20">
        <v>1.25</v>
      </c>
    </row>
    <row r="60" spans="1:7">
      <c r="A60" s="41" t="s">
        <v>32</v>
      </c>
      <c r="B60" s="11" t="s">
        <v>69</v>
      </c>
      <c r="C60" s="11" t="s">
        <v>73</v>
      </c>
      <c r="D60" s="41" t="s">
        <v>89</v>
      </c>
      <c r="E60" s="20">
        <v>1.891</v>
      </c>
      <c r="F60" s="20">
        <v>1.982</v>
      </c>
      <c r="G60" s="20">
        <v>1.135</v>
      </c>
    </row>
    <row r="61" spans="1:7">
      <c r="A61" s="41" t="s">
        <v>32</v>
      </c>
      <c r="B61" s="11" t="s">
        <v>70</v>
      </c>
      <c r="C61" s="11" t="s">
        <v>79</v>
      </c>
      <c r="D61" s="41" t="s">
        <v>89</v>
      </c>
      <c r="E61" s="20">
        <v>2.0720000000000001</v>
      </c>
      <c r="F61" s="20">
        <v>2.46</v>
      </c>
      <c r="G61" s="20">
        <v>1.3009999999999999</v>
      </c>
    </row>
    <row r="62" spans="1:7">
      <c r="A62" s="41" t="s">
        <v>32</v>
      </c>
      <c r="B62" s="11" t="s">
        <v>70</v>
      </c>
      <c r="C62" s="11" t="s">
        <v>79</v>
      </c>
      <c r="D62" s="41" t="s">
        <v>89</v>
      </c>
      <c r="E62" s="20">
        <v>2.0830000000000002</v>
      </c>
      <c r="F62" s="20">
        <v>2.3250000000000002</v>
      </c>
      <c r="G62" s="20">
        <v>1.615</v>
      </c>
    </row>
    <row r="63" spans="1:7">
      <c r="A63" s="41" t="s">
        <v>32</v>
      </c>
      <c r="B63" s="11" t="s">
        <v>70</v>
      </c>
      <c r="C63" s="11" t="s">
        <v>79</v>
      </c>
      <c r="D63" s="41" t="s">
        <v>89</v>
      </c>
      <c r="E63" s="20">
        <v>1.911</v>
      </c>
      <c r="F63" s="20">
        <v>1.9950000000000001</v>
      </c>
      <c r="G63" s="20">
        <v>1.498</v>
      </c>
    </row>
    <row r="64" spans="1:7">
      <c r="A64" s="41" t="s">
        <v>32</v>
      </c>
      <c r="B64" s="11" t="s">
        <v>70</v>
      </c>
      <c r="C64" s="11" t="s">
        <v>79</v>
      </c>
      <c r="D64" s="41" t="s">
        <v>89</v>
      </c>
      <c r="E64" s="20">
        <v>1.948</v>
      </c>
      <c r="F64" s="20">
        <v>2.028</v>
      </c>
      <c r="G64" s="20">
        <v>1.532</v>
      </c>
    </row>
    <row r="65" spans="1:7">
      <c r="A65" s="41" t="s">
        <v>32</v>
      </c>
      <c r="B65" s="11" t="s">
        <v>71</v>
      </c>
      <c r="C65" s="11" t="s">
        <v>100</v>
      </c>
      <c r="D65" s="41" t="s">
        <v>89</v>
      </c>
      <c r="E65" s="20">
        <v>2.1030000000000002</v>
      </c>
      <c r="F65" s="20">
        <v>1.623</v>
      </c>
      <c r="G65" s="20">
        <v>1.492</v>
      </c>
    </row>
    <row r="66" spans="1:7">
      <c r="A66" s="41" t="s">
        <v>32</v>
      </c>
      <c r="B66" s="11" t="s">
        <v>71</v>
      </c>
      <c r="C66" s="11" t="s">
        <v>100</v>
      </c>
      <c r="D66" s="41" t="s">
        <v>89</v>
      </c>
      <c r="E66" s="20">
        <v>2.044</v>
      </c>
      <c r="F66" s="20">
        <v>1.9119999999999999</v>
      </c>
      <c r="G66" s="20">
        <v>1.639</v>
      </c>
    </row>
    <row r="67" spans="1:7">
      <c r="A67" s="41" t="s">
        <v>32</v>
      </c>
      <c r="B67" s="11" t="s">
        <v>101</v>
      </c>
      <c r="C67" s="11" t="s">
        <v>79</v>
      </c>
      <c r="D67" s="41" t="s">
        <v>89</v>
      </c>
      <c r="E67" s="20">
        <v>1.7989999999999999</v>
      </c>
      <c r="F67" s="20">
        <v>2.1110000000000002</v>
      </c>
      <c r="G67" s="20">
        <v>1.379</v>
      </c>
    </row>
    <row r="68" spans="1:7">
      <c r="A68" s="41" t="s">
        <v>32</v>
      </c>
      <c r="B68" s="11" t="s">
        <v>101</v>
      </c>
      <c r="C68" s="11" t="s">
        <v>79</v>
      </c>
      <c r="D68" s="41" t="s">
        <v>89</v>
      </c>
      <c r="E68" s="20">
        <v>1.829</v>
      </c>
      <c r="F68" s="20">
        <v>1.7729999999999999</v>
      </c>
      <c r="G68" s="20">
        <v>1.4730000000000001</v>
      </c>
    </row>
    <row r="69" spans="1:7">
      <c r="A69" s="41" t="s">
        <v>32</v>
      </c>
      <c r="B69" s="11" t="s">
        <v>101</v>
      </c>
      <c r="C69" s="11" t="s">
        <v>79</v>
      </c>
      <c r="D69" s="41" t="s">
        <v>89</v>
      </c>
      <c r="E69" s="20">
        <v>1.82</v>
      </c>
      <c r="F69" s="20">
        <v>1.6080000000000001</v>
      </c>
      <c r="G69" s="20">
        <v>1.347</v>
      </c>
    </row>
    <row r="70" spans="1:7">
      <c r="A70" s="41" t="s">
        <v>32</v>
      </c>
      <c r="B70" s="11" t="s">
        <v>102</v>
      </c>
      <c r="C70" s="11" t="s">
        <v>103</v>
      </c>
      <c r="D70" s="41" t="s">
        <v>89</v>
      </c>
      <c r="E70" s="20">
        <v>1.873</v>
      </c>
      <c r="F70" s="20">
        <v>1.887</v>
      </c>
      <c r="G70" s="20">
        <v>0.89200000000000002</v>
      </c>
    </row>
    <row r="71" spans="1:7">
      <c r="A71" s="41" t="s">
        <v>32</v>
      </c>
      <c r="B71" s="11" t="s">
        <v>102</v>
      </c>
      <c r="C71" s="11" t="s">
        <v>103</v>
      </c>
      <c r="D71" s="41" t="s">
        <v>89</v>
      </c>
      <c r="E71" s="20">
        <v>1.5369999999999999</v>
      </c>
      <c r="F71" s="20">
        <v>1.66</v>
      </c>
      <c r="G71" s="20">
        <v>0.55400000000000005</v>
      </c>
    </row>
    <row r="72" spans="1:7">
      <c r="A72" s="41" t="s">
        <v>35</v>
      </c>
      <c r="B72" s="11" t="s">
        <v>73</v>
      </c>
      <c r="C72" s="11" t="s">
        <v>78</v>
      </c>
      <c r="D72" s="41" t="s">
        <v>89</v>
      </c>
      <c r="E72" s="20">
        <v>2.077</v>
      </c>
      <c r="F72" s="20">
        <v>1.974</v>
      </c>
      <c r="G72" s="20">
        <v>1.7070000000000001</v>
      </c>
    </row>
    <row r="73" spans="1:7">
      <c r="A73" s="41" t="s">
        <v>35</v>
      </c>
      <c r="B73" s="11" t="s">
        <v>73</v>
      </c>
      <c r="C73" s="11" t="s">
        <v>78</v>
      </c>
      <c r="D73" s="41" t="s">
        <v>89</v>
      </c>
      <c r="E73" s="20">
        <v>2.081</v>
      </c>
      <c r="F73" s="20">
        <v>2.11</v>
      </c>
      <c r="G73" s="20">
        <v>1.6279999999999999</v>
      </c>
    </row>
    <row r="74" spans="1:7">
      <c r="A74" s="41" t="s">
        <v>35</v>
      </c>
      <c r="B74" s="11" t="s">
        <v>73</v>
      </c>
      <c r="C74" s="11" t="s">
        <v>78</v>
      </c>
      <c r="D74" s="41" t="s">
        <v>89</v>
      </c>
      <c r="E74" s="20">
        <v>2.0950000000000002</v>
      </c>
      <c r="F74" s="20">
        <v>1.4419999999999999</v>
      </c>
      <c r="G74" s="20">
        <v>1.3879999999999999</v>
      </c>
    </row>
    <row r="75" spans="1:7">
      <c r="A75" s="41" t="s">
        <v>35</v>
      </c>
      <c r="B75" s="11" t="s">
        <v>73</v>
      </c>
      <c r="C75" s="11" t="s">
        <v>78</v>
      </c>
      <c r="D75" s="41" t="s">
        <v>89</v>
      </c>
      <c r="E75" s="20">
        <v>2.4470000000000001</v>
      </c>
      <c r="F75" s="20">
        <v>2.379</v>
      </c>
      <c r="G75" s="20">
        <v>2.2109999999999999</v>
      </c>
    </row>
    <row r="76" spans="1:7">
      <c r="A76" s="41" t="s">
        <v>35</v>
      </c>
      <c r="B76" s="11" t="s">
        <v>104</v>
      </c>
      <c r="C76" s="11" t="s">
        <v>105</v>
      </c>
      <c r="D76" s="41" t="s">
        <v>89</v>
      </c>
      <c r="E76" s="20">
        <v>1.944</v>
      </c>
      <c r="F76" s="20">
        <v>1.2270000000000001</v>
      </c>
      <c r="G76" s="20">
        <v>0.63600000000000001</v>
      </c>
    </row>
    <row r="77" spans="1:7">
      <c r="A77" s="41" t="s">
        <v>35</v>
      </c>
      <c r="B77" s="11" t="s">
        <v>104</v>
      </c>
      <c r="C77" s="11" t="s">
        <v>105</v>
      </c>
      <c r="D77" s="41" t="s">
        <v>89</v>
      </c>
      <c r="E77" s="20">
        <v>1.956</v>
      </c>
      <c r="F77" s="20">
        <v>2.089</v>
      </c>
      <c r="G77" s="20">
        <v>1.2969999999999999</v>
      </c>
    </row>
    <row r="78" spans="1:7">
      <c r="A78" s="41" t="s">
        <v>35</v>
      </c>
      <c r="B78" s="11" t="s">
        <v>104</v>
      </c>
      <c r="C78" s="11" t="s">
        <v>105</v>
      </c>
      <c r="D78" s="41" t="s">
        <v>89</v>
      </c>
      <c r="E78" s="20">
        <v>1.2929999999999999</v>
      </c>
      <c r="F78" s="20">
        <v>2.0049999999999999</v>
      </c>
      <c r="G78" s="20">
        <v>1.3320000000000001</v>
      </c>
    </row>
    <row r="79" spans="1:7">
      <c r="A79" s="41" t="s">
        <v>35</v>
      </c>
      <c r="B79" s="11" t="s">
        <v>106</v>
      </c>
      <c r="C79" s="11" t="s">
        <v>73</v>
      </c>
      <c r="D79" s="41" t="s">
        <v>89</v>
      </c>
      <c r="E79" s="20">
        <v>1.75</v>
      </c>
      <c r="F79" s="20">
        <v>1.395</v>
      </c>
      <c r="G79" s="20">
        <v>1.321</v>
      </c>
    </row>
    <row r="80" spans="1:7">
      <c r="A80" s="41" t="s">
        <v>35</v>
      </c>
      <c r="B80" s="11" t="s">
        <v>106</v>
      </c>
      <c r="C80" s="11" t="s">
        <v>73</v>
      </c>
      <c r="D80" s="41" t="s">
        <v>89</v>
      </c>
      <c r="E80" s="20">
        <v>2.0409999999999999</v>
      </c>
      <c r="F80" s="20">
        <v>1.913</v>
      </c>
      <c r="G80" s="20">
        <v>1.24</v>
      </c>
    </row>
    <row r="81" spans="1:7">
      <c r="A81" s="41" t="s">
        <v>35</v>
      </c>
      <c r="B81" s="11" t="s">
        <v>106</v>
      </c>
      <c r="C81" s="11" t="s">
        <v>73</v>
      </c>
      <c r="D81" s="41" t="s">
        <v>89</v>
      </c>
      <c r="E81" s="20">
        <v>2.0760000000000001</v>
      </c>
      <c r="F81" s="20">
        <v>1.946</v>
      </c>
      <c r="G81" s="20">
        <v>1.272</v>
      </c>
    </row>
    <row r="82" spans="1:7">
      <c r="A82" s="41" t="s">
        <v>35</v>
      </c>
      <c r="B82" s="11" t="s">
        <v>106</v>
      </c>
      <c r="C82" s="11" t="s">
        <v>73</v>
      </c>
      <c r="D82" s="41" t="s">
        <v>89</v>
      </c>
      <c r="E82" s="20">
        <v>1.9970000000000001</v>
      </c>
      <c r="F82" s="20">
        <v>1.772</v>
      </c>
      <c r="G82" s="20">
        <v>1.24</v>
      </c>
    </row>
    <row r="83" spans="1:7">
      <c r="A83" s="41" t="s">
        <v>35</v>
      </c>
      <c r="B83" s="11" t="s">
        <v>106</v>
      </c>
      <c r="C83" s="11" t="s">
        <v>73</v>
      </c>
      <c r="D83" s="41" t="s">
        <v>89</v>
      </c>
      <c r="E83" s="20">
        <v>1.581</v>
      </c>
      <c r="F83" s="20">
        <v>1.4750000000000001</v>
      </c>
      <c r="G83" s="20">
        <v>1.19</v>
      </c>
    </row>
    <row r="84" spans="1:7">
      <c r="A84" s="41" t="s">
        <v>35</v>
      </c>
      <c r="B84" s="11" t="s">
        <v>75</v>
      </c>
      <c r="C84" s="11" t="s">
        <v>92</v>
      </c>
      <c r="D84" s="41" t="s">
        <v>89</v>
      </c>
      <c r="E84" s="20">
        <v>2.0579999999999998</v>
      </c>
      <c r="F84" s="20">
        <v>1.8879999999999999</v>
      </c>
      <c r="G84" s="20">
        <v>2.0209999999999999</v>
      </c>
    </row>
    <row r="85" spans="1:7">
      <c r="A85" s="41" t="s">
        <v>35</v>
      </c>
      <c r="B85" s="11" t="s">
        <v>75</v>
      </c>
      <c r="C85" s="11" t="s">
        <v>92</v>
      </c>
      <c r="D85" s="41" t="s">
        <v>89</v>
      </c>
      <c r="E85" s="20">
        <v>2.0390000000000001</v>
      </c>
      <c r="F85" s="20">
        <v>1.494</v>
      </c>
      <c r="G85" s="20">
        <v>1.7170000000000001</v>
      </c>
    </row>
    <row r="86" spans="1:7">
      <c r="A86" s="41" t="s">
        <v>35</v>
      </c>
      <c r="B86" s="11" t="s">
        <v>75</v>
      </c>
      <c r="C86" s="11" t="s">
        <v>92</v>
      </c>
      <c r="D86" s="41" t="s">
        <v>89</v>
      </c>
      <c r="E86" s="20">
        <v>1.821</v>
      </c>
      <c r="F86" s="20">
        <v>2.4740000000000002</v>
      </c>
      <c r="G86" s="20">
        <v>2.12</v>
      </c>
    </row>
    <row r="87" spans="1:7">
      <c r="A87" s="41" t="s">
        <v>35</v>
      </c>
      <c r="B87" s="11" t="s">
        <v>75</v>
      </c>
      <c r="C87" s="11" t="s">
        <v>92</v>
      </c>
      <c r="D87" s="41" t="s">
        <v>89</v>
      </c>
      <c r="E87" s="20">
        <v>2.0670000000000002</v>
      </c>
      <c r="F87" s="20">
        <v>1.4430000000000001</v>
      </c>
      <c r="G87" s="20">
        <v>1.7150000000000001</v>
      </c>
    </row>
    <row r="88" spans="1:7">
      <c r="A88" s="41" t="s">
        <v>35</v>
      </c>
      <c r="B88" s="11" t="s">
        <v>75</v>
      </c>
      <c r="C88" s="11" t="s">
        <v>92</v>
      </c>
      <c r="D88" s="41" t="s">
        <v>89</v>
      </c>
      <c r="E88" s="20">
        <v>2.0059999999999998</v>
      </c>
      <c r="F88" s="20">
        <v>2.4089999999999998</v>
      </c>
      <c r="G88" s="20">
        <v>1.9710000000000001</v>
      </c>
    </row>
    <row r="89" spans="1:7">
      <c r="A89" s="41" t="s">
        <v>35</v>
      </c>
      <c r="B89" s="11" t="s">
        <v>76</v>
      </c>
      <c r="C89" s="11" t="s">
        <v>107</v>
      </c>
      <c r="D89" s="41" t="s">
        <v>89</v>
      </c>
      <c r="E89" s="20">
        <v>1.86</v>
      </c>
      <c r="F89" s="20">
        <v>2.367</v>
      </c>
      <c r="G89" s="20">
        <v>1.3160000000000001</v>
      </c>
    </row>
    <row r="90" spans="1:7">
      <c r="A90" s="41" t="s">
        <v>35</v>
      </c>
      <c r="B90" s="11" t="s">
        <v>76</v>
      </c>
      <c r="C90" s="11" t="s">
        <v>107</v>
      </c>
      <c r="D90" s="41" t="s">
        <v>89</v>
      </c>
      <c r="E90" s="20">
        <v>2.2789999999999999</v>
      </c>
      <c r="F90" s="20">
        <v>1.607</v>
      </c>
      <c r="G90" s="20">
        <v>1.631</v>
      </c>
    </row>
    <row r="91" spans="1:7">
      <c r="A91" s="41" t="s">
        <v>35</v>
      </c>
      <c r="B91" s="11" t="s">
        <v>76</v>
      </c>
      <c r="C91" s="11" t="s">
        <v>107</v>
      </c>
      <c r="D91" s="41" t="s">
        <v>89</v>
      </c>
      <c r="E91" s="20">
        <v>1.996</v>
      </c>
      <c r="F91" s="20">
        <v>2.2050000000000001</v>
      </c>
      <c r="G91" s="20">
        <v>1.171</v>
      </c>
    </row>
    <row r="92" spans="1:7">
      <c r="A92" s="41" t="s">
        <v>35</v>
      </c>
      <c r="B92" s="11" t="s">
        <v>76</v>
      </c>
      <c r="C92" s="11" t="s">
        <v>107</v>
      </c>
      <c r="D92" s="41" t="s">
        <v>89</v>
      </c>
      <c r="E92" s="20">
        <v>1.9990000000000001</v>
      </c>
      <c r="F92" s="20">
        <v>2.59</v>
      </c>
      <c r="G92" s="20">
        <v>1.0640000000000001</v>
      </c>
    </row>
    <row r="93" spans="1:7">
      <c r="A93" s="41" t="s">
        <v>35</v>
      </c>
      <c r="B93" s="11" t="s">
        <v>76</v>
      </c>
      <c r="C93" s="11" t="s">
        <v>107</v>
      </c>
      <c r="D93" s="41" t="s">
        <v>89</v>
      </c>
      <c r="E93" s="20">
        <v>1.7030000000000001</v>
      </c>
      <c r="F93" s="20">
        <v>2.7469999999999999</v>
      </c>
      <c r="G93" s="20">
        <v>0.875</v>
      </c>
    </row>
    <row r="94" spans="1:7">
      <c r="A94" s="41" t="s">
        <v>35</v>
      </c>
      <c r="B94" s="11" t="s">
        <v>78</v>
      </c>
      <c r="C94" s="11" t="s">
        <v>73</v>
      </c>
      <c r="D94" s="41" t="s">
        <v>89</v>
      </c>
      <c r="E94" s="20">
        <v>2.6349999999999998</v>
      </c>
      <c r="F94" s="20">
        <v>2.5030000000000001</v>
      </c>
      <c r="G94" s="20">
        <v>1.45</v>
      </c>
    </row>
    <row r="95" spans="1:7">
      <c r="A95" s="41" t="s">
        <v>35</v>
      </c>
      <c r="B95" s="11" t="s">
        <v>78</v>
      </c>
      <c r="C95" s="11" t="s">
        <v>73</v>
      </c>
      <c r="D95" s="41" t="s">
        <v>89</v>
      </c>
      <c r="E95" s="20">
        <v>2.1539999999999999</v>
      </c>
      <c r="F95" s="20">
        <v>1.8160000000000001</v>
      </c>
      <c r="G95" s="20">
        <v>1.29</v>
      </c>
    </row>
    <row r="96" spans="1:7">
      <c r="A96" s="41" t="s">
        <v>35</v>
      </c>
      <c r="B96" s="11" t="s">
        <v>78</v>
      </c>
      <c r="C96" s="11" t="s">
        <v>73</v>
      </c>
      <c r="D96" s="41" t="s">
        <v>89</v>
      </c>
      <c r="E96" s="20">
        <v>2.2160000000000002</v>
      </c>
      <c r="F96" s="20">
        <v>1.708</v>
      </c>
      <c r="G96" s="20">
        <v>1.3149999999999999</v>
      </c>
    </row>
    <row r="97" spans="1:7">
      <c r="A97" s="41" t="s">
        <v>35</v>
      </c>
      <c r="B97" s="11" t="s">
        <v>79</v>
      </c>
      <c r="C97" s="11" t="s">
        <v>73</v>
      </c>
      <c r="D97" s="41" t="s">
        <v>89</v>
      </c>
      <c r="E97" s="20">
        <v>2.3130000000000002</v>
      </c>
      <c r="F97" s="20">
        <v>2.7269999999999999</v>
      </c>
      <c r="G97" s="20">
        <v>2.1320000000000001</v>
      </c>
    </row>
    <row r="98" spans="1:7">
      <c r="A98" s="41" t="s">
        <v>35</v>
      </c>
      <c r="B98" s="11" t="s">
        <v>79</v>
      </c>
      <c r="C98" s="11" t="s">
        <v>73</v>
      </c>
      <c r="D98" s="41" t="s">
        <v>89</v>
      </c>
      <c r="E98" s="20">
        <v>2.7490000000000001</v>
      </c>
      <c r="F98" s="20">
        <v>2.8969999999999998</v>
      </c>
      <c r="G98" s="20">
        <v>1.974</v>
      </c>
    </row>
    <row r="99" spans="1:7">
      <c r="A99" s="41" t="s">
        <v>35</v>
      </c>
      <c r="B99" s="11" t="s">
        <v>79</v>
      </c>
      <c r="C99" s="11" t="s">
        <v>73</v>
      </c>
      <c r="D99" s="41" t="s">
        <v>89</v>
      </c>
      <c r="E99" s="20">
        <v>2.8490000000000002</v>
      </c>
      <c r="F99" s="20">
        <v>2.9430000000000001</v>
      </c>
      <c r="G99" s="20">
        <v>1.9570000000000001</v>
      </c>
    </row>
    <row r="100" spans="1:7">
      <c r="A100" s="41" t="s">
        <v>35</v>
      </c>
      <c r="B100" s="11" t="s">
        <v>79</v>
      </c>
      <c r="C100" s="11" t="s">
        <v>73</v>
      </c>
      <c r="D100" s="41" t="s">
        <v>89</v>
      </c>
      <c r="E100" s="20">
        <v>2.7</v>
      </c>
      <c r="F100" s="20">
        <v>1.3979999999999999</v>
      </c>
      <c r="G100" s="20">
        <v>2.4929999999999999</v>
      </c>
    </row>
    <row r="101" spans="1:7">
      <c r="A101" s="41" t="s">
        <v>32</v>
      </c>
      <c r="B101" s="11" t="s">
        <v>63</v>
      </c>
      <c r="C101" s="41" t="s">
        <v>96</v>
      </c>
      <c r="D101" s="41" t="s">
        <v>97</v>
      </c>
      <c r="E101" s="20">
        <v>1.7629999999999999</v>
      </c>
      <c r="F101" s="20">
        <v>1.2749999999999999</v>
      </c>
      <c r="G101" s="20">
        <v>1.0229999999999999</v>
      </c>
    </row>
    <row r="102" spans="1:7">
      <c r="A102" s="41" t="s">
        <v>32</v>
      </c>
      <c r="B102" s="11" t="s">
        <v>63</v>
      </c>
      <c r="C102" s="41" t="s">
        <v>96</v>
      </c>
      <c r="D102" s="41" t="s">
        <v>97</v>
      </c>
      <c r="E102" s="20">
        <v>1.508</v>
      </c>
      <c r="F102" s="20">
        <v>1.8520000000000001</v>
      </c>
      <c r="G102" s="20">
        <v>1.0940000000000001</v>
      </c>
    </row>
    <row r="103" spans="1:7">
      <c r="A103" s="41" t="s">
        <v>32</v>
      </c>
      <c r="B103" s="11" t="s">
        <v>100</v>
      </c>
      <c r="C103" s="41" t="s">
        <v>96</v>
      </c>
      <c r="D103" s="41" t="s">
        <v>97</v>
      </c>
      <c r="E103" s="20">
        <v>1.796</v>
      </c>
      <c r="F103" s="20">
        <v>1.54</v>
      </c>
      <c r="G103" s="20">
        <v>2.0920000000000001</v>
      </c>
    </row>
    <row r="104" spans="1:7">
      <c r="A104" s="41" t="s">
        <v>32</v>
      </c>
      <c r="B104" s="11" t="s">
        <v>100</v>
      </c>
      <c r="C104" s="41" t="s">
        <v>96</v>
      </c>
      <c r="D104" s="41" t="s">
        <v>97</v>
      </c>
      <c r="E104" s="20">
        <v>1.603</v>
      </c>
      <c r="F104" s="20">
        <v>1.599</v>
      </c>
      <c r="G104" s="20">
        <v>1.395</v>
      </c>
    </row>
    <row r="105" spans="1:7">
      <c r="A105" s="41" t="s">
        <v>32</v>
      </c>
      <c r="B105" s="11" t="s">
        <v>100</v>
      </c>
      <c r="C105" s="41" t="s">
        <v>96</v>
      </c>
      <c r="D105" s="41" t="s">
        <v>97</v>
      </c>
      <c r="E105" s="20">
        <v>1.8140000000000001</v>
      </c>
      <c r="F105" s="20">
        <v>1.7330000000000001</v>
      </c>
      <c r="G105" s="20">
        <v>1.919</v>
      </c>
    </row>
    <row r="106" spans="1:7">
      <c r="A106" s="41" t="s">
        <v>32</v>
      </c>
      <c r="B106" s="11" t="s">
        <v>70</v>
      </c>
      <c r="C106" s="41" t="s">
        <v>96</v>
      </c>
      <c r="D106" s="41" t="s">
        <v>97</v>
      </c>
      <c r="E106" s="20">
        <v>1.992</v>
      </c>
      <c r="F106" s="20">
        <v>1.5660000000000001</v>
      </c>
      <c r="G106" s="20">
        <v>1.849</v>
      </c>
    </row>
    <row r="107" spans="1:7">
      <c r="A107" s="41" t="s">
        <v>32</v>
      </c>
      <c r="B107" s="11" t="s">
        <v>70</v>
      </c>
      <c r="C107" s="41" t="s">
        <v>96</v>
      </c>
      <c r="D107" s="41" t="s">
        <v>97</v>
      </c>
      <c r="E107" s="20">
        <v>1.962</v>
      </c>
      <c r="F107" s="20">
        <v>1.944</v>
      </c>
      <c r="G107" s="20">
        <v>1.728</v>
      </c>
    </row>
    <row r="108" spans="1:7">
      <c r="A108" s="41" t="s">
        <v>32</v>
      </c>
      <c r="B108" s="11" t="s">
        <v>70</v>
      </c>
      <c r="C108" s="41" t="s">
        <v>96</v>
      </c>
      <c r="D108" s="41" t="s">
        <v>97</v>
      </c>
      <c r="E108" s="20">
        <v>2.1469999999999998</v>
      </c>
      <c r="F108" s="20">
        <v>2.3719999999999999</v>
      </c>
      <c r="G108" s="20">
        <v>2.1509999999999998</v>
      </c>
    </row>
    <row r="109" spans="1:7">
      <c r="A109" s="41" t="s">
        <v>32</v>
      </c>
      <c r="B109" s="11" t="s">
        <v>64</v>
      </c>
      <c r="C109" s="41" t="s">
        <v>96</v>
      </c>
      <c r="D109" s="41" t="s">
        <v>97</v>
      </c>
      <c r="E109" s="20">
        <v>2.0339999999999998</v>
      </c>
      <c r="F109" s="20">
        <v>1.823</v>
      </c>
      <c r="G109" s="20">
        <v>1.456</v>
      </c>
    </row>
    <row r="110" spans="1:7">
      <c r="A110" s="41" t="s">
        <v>32</v>
      </c>
      <c r="B110" s="11" t="s">
        <v>64</v>
      </c>
      <c r="C110" s="41" t="s">
        <v>96</v>
      </c>
      <c r="D110" s="41" t="s">
        <v>97</v>
      </c>
      <c r="E110" s="20">
        <v>1.635</v>
      </c>
      <c r="F110" s="20">
        <v>1.7430000000000001</v>
      </c>
      <c r="G110" s="20">
        <v>1.357</v>
      </c>
    </row>
    <row r="111" spans="1:7">
      <c r="A111" s="41" t="s">
        <v>32</v>
      </c>
      <c r="B111" s="11" t="s">
        <v>64</v>
      </c>
      <c r="C111" s="41" t="s">
        <v>96</v>
      </c>
      <c r="D111" s="41" t="s">
        <v>97</v>
      </c>
      <c r="E111" s="20">
        <v>1.3240000000000001</v>
      </c>
      <c r="F111" s="20">
        <v>1.8260000000000001</v>
      </c>
      <c r="G111" s="20">
        <v>2.0329999999999999</v>
      </c>
    </row>
    <row r="112" spans="1:7">
      <c r="A112" s="41" t="s">
        <v>32</v>
      </c>
      <c r="B112" s="11" t="s">
        <v>108</v>
      </c>
      <c r="C112" s="41" t="s">
        <v>96</v>
      </c>
      <c r="D112" s="41" t="s">
        <v>97</v>
      </c>
      <c r="E112" s="20">
        <v>1.833</v>
      </c>
      <c r="F112" s="20">
        <v>1.625</v>
      </c>
      <c r="G112" s="20">
        <v>1.8049999999999999</v>
      </c>
    </row>
    <row r="113" spans="1:7">
      <c r="A113" s="41" t="s">
        <v>32</v>
      </c>
      <c r="B113" s="11" t="s">
        <v>108</v>
      </c>
      <c r="C113" s="41" t="s">
        <v>96</v>
      </c>
      <c r="D113" s="41" t="s">
        <v>97</v>
      </c>
      <c r="E113" s="20">
        <v>1.9119999999999999</v>
      </c>
      <c r="F113" s="20">
        <v>1.9419999999999999</v>
      </c>
      <c r="G113" s="20">
        <v>1.6930000000000001</v>
      </c>
    </row>
    <row r="114" spans="1:7">
      <c r="A114" s="41" t="s">
        <v>32</v>
      </c>
      <c r="B114" s="11" t="s">
        <v>108</v>
      </c>
      <c r="C114" s="41" t="s">
        <v>96</v>
      </c>
      <c r="D114" s="41" t="s">
        <v>97</v>
      </c>
      <c r="E114" s="20">
        <v>2.0550000000000002</v>
      </c>
      <c r="F114" s="20">
        <v>2.3559999999999999</v>
      </c>
      <c r="G114" s="20">
        <v>1.768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 Of Traits Measured</vt:lpstr>
      <vt:lpstr>Floral &amp; Fruit Calculations</vt:lpstr>
      <vt:lpstr>Floral Measurements</vt:lpstr>
      <vt:lpstr>Fruit Measure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lsea Pretz</dc:creator>
  <cp:lastModifiedBy>Chelsea Pretz</cp:lastModifiedBy>
  <dcterms:created xsi:type="dcterms:W3CDTF">2021-11-29T18:17:52Z</dcterms:created>
  <dcterms:modified xsi:type="dcterms:W3CDTF">2021-11-29T18:17:52Z</dcterms:modified>
</cp:coreProperties>
</file>